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800" yWindow="220" windowWidth="27360" windowHeight="15640" tabRatio="500"/>
  </bookViews>
  <sheets>
    <sheet name="Cyanobacteria_intens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4" uniqueCount="154">
  <si>
    <t>DRTOSSD07</t>
  </si>
  <si>
    <t>DRTOSSD08</t>
  </si>
  <si>
    <t>DRTOSSD10</t>
  </si>
  <si>
    <t>DRTOSSH01</t>
  </si>
  <si>
    <t>DRTOSSH03</t>
  </si>
  <si>
    <t>DRTOSSH04</t>
  </si>
  <si>
    <t>DRTOSSH06</t>
  </si>
  <si>
    <t>VIISSSD06</t>
  </si>
  <si>
    <t>VIISSSD07</t>
  </si>
  <si>
    <t>VIISSSD08</t>
  </si>
  <si>
    <t>VIISSSD09</t>
  </si>
  <si>
    <t>VIISSSD10</t>
  </si>
  <si>
    <t>VIISSSH01</t>
  </si>
  <si>
    <t>VIISSSH02</t>
  </si>
  <si>
    <t>VIISSSH03</t>
  </si>
  <si>
    <t>VIISSSH04</t>
  </si>
  <si>
    <t>VIISSSH05</t>
  </si>
  <si>
    <t>OTU_ID</t>
  </si>
  <si>
    <t>Vibrionaceae_unclassified_7461</t>
  </si>
  <si>
    <t>Aliivibrio_unclassified_7036</t>
  </si>
  <si>
    <t>Photobacterium_rosenbergii_6410</t>
  </si>
  <si>
    <t>Photobacterium_rosenbergii_6527</t>
  </si>
  <si>
    <t>Photobacterium_unclassified_7444</t>
  </si>
  <si>
    <t>Vibrio_unclassified_6286</t>
  </si>
  <si>
    <t>Vibrio_unclassified_6291</t>
  </si>
  <si>
    <t>Vibrio_unclassified_6306</t>
  </si>
  <si>
    <t>Vibrio_unclassified_6314</t>
  </si>
  <si>
    <t>Vibrio_unclassified_6315</t>
  </si>
  <si>
    <t>Vibrio_unclassified_6346</t>
  </si>
  <si>
    <t>Vibrio_unclassified_6376</t>
  </si>
  <si>
    <t>Vibrio_unclassified_6380</t>
  </si>
  <si>
    <t>Vibrio_unclassified_6396</t>
  </si>
  <si>
    <t>Vibrio_unclassified_6409</t>
  </si>
  <si>
    <t>Vibrio_unclassified_6453</t>
  </si>
  <si>
    <t>Vibrio_unclassified_6473</t>
  </si>
  <si>
    <t>Vibrio_unclassified_6476</t>
  </si>
  <si>
    <t>Vibrio_unclassified_6495</t>
  </si>
  <si>
    <t>Vibrio_unclassified_6496</t>
  </si>
  <si>
    <t>Vibrio_unclassified_6499</t>
  </si>
  <si>
    <t>Vibrio_unclassified_6504</t>
  </si>
  <si>
    <t>Vibrio_unclassified_6508</t>
  </si>
  <si>
    <t>Vibrio_unclassified_6510</t>
  </si>
  <si>
    <t>Vibrio_unclassified_6528</t>
  </si>
  <si>
    <t>Vibrio_unclassified_6541</t>
  </si>
  <si>
    <t>Vibrio_unclassified_6566</t>
  </si>
  <si>
    <t>Vibrio_unclassified_6569</t>
  </si>
  <si>
    <t>Vibrio_unclassified_6578</t>
  </si>
  <si>
    <t>Vibrio_unclassified_6595</t>
  </si>
  <si>
    <t>Vibrio_unclassified_6603</t>
  </si>
  <si>
    <t>Vibrio_unclassified_6610</t>
  </si>
  <si>
    <t>Vibrio_unclassified_6639</t>
  </si>
  <si>
    <t>Vibrio_unclassified_6649</t>
  </si>
  <si>
    <t>Vibrio_unclassified_6689</t>
  </si>
  <si>
    <t>Vibrio_unclassified_6690</t>
  </si>
  <si>
    <t>Vibrio_unclassified_6695</t>
  </si>
  <si>
    <t>Vibrio_unclassified_6698</t>
  </si>
  <si>
    <t>Vibrio_unclassified_6718</t>
  </si>
  <si>
    <t>Vibrio_unclassified_6748</t>
  </si>
  <si>
    <t>Vibrio_unclassified_6766</t>
  </si>
  <si>
    <t>Vibrio_unclassified_6795</t>
  </si>
  <si>
    <t>Vibrio_unclassified_6796</t>
  </si>
  <si>
    <t>Vibrio_unclassified_6810</t>
  </si>
  <si>
    <t>Vibrio_unclassified_6815</t>
  </si>
  <si>
    <t>Vibrio_unclassified_6828</t>
  </si>
  <si>
    <t>Vibrio_unclassified_6859</t>
  </si>
  <si>
    <t>Vibrio_unclassified_6870</t>
  </si>
  <si>
    <t>Vibrio_unclassified_6876</t>
  </si>
  <si>
    <t>Vibrio_unclassified_6880</t>
  </si>
  <si>
    <t>Vibrio_unclassified_6918</t>
  </si>
  <si>
    <t>Vibrio_unclassified_6924</t>
  </si>
  <si>
    <t>Vibrio_unclassified_6925</t>
  </si>
  <si>
    <t>Vibrio_unclassified_6945</t>
  </si>
  <si>
    <t>Vibrio_unclassified_6976</t>
  </si>
  <si>
    <t>Vibrio_unclassified_6990</t>
  </si>
  <si>
    <t>Vibrio_unclassified_6998</t>
  </si>
  <si>
    <t>Vibrio_unclassified_7016</t>
  </si>
  <si>
    <t>Vibrio_unclassified_7032</t>
  </si>
  <si>
    <t>Vibrio_unclassified_7053</t>
  </si>
  <si>
    <t>Vibrio_unclassified_7055</t>
  </si>
  <si>
    <t>Vibrio_unclassified_7064</t>
  </si>
  <si>
    <t>Vibrio_unclassified_7070</t>
  </si>
  <si>
    <t>Vibrio_unclassified_7094</t>
  </si>
  <si>
    <t>Vibrio_unclassified_7110</t>
  </si>
  <si>
    <t>Vibrio_unclassified_7117</t>
  </si>
  <si>
    <t>Vibrio_unclassified_7135</t>
  </si>
  <si>
    <t>Vibrio_unclassified_7144</t>
  </si>
  <si>
    <t>Vibrio_unclassified_7146</t>
  </si>
  <si>
    <t>Vibrio_unclassified_7159</t>
  </si>
  <si>
    <t>Vibrio_unclassified_7163</t>
  </si>
  <si>
    <t>Vibrio_unclassified_7169</t>
  </si>
  <si>
    <t>Vibrio_unclassified_7185</t>
  </si>
  <si>
    <t>Vibrio_unclassified_7189</t>
  </si>
  <si>
    <t>Vibrio_unclassified_7192</t>
  </si>
  <si>
    <t>Vibrio_unclassified_7199</t>
  </si>
  <si>
    <t>Vibrio_unclassified_7203</t>
  </si>
  <si>
    <t>Vibrio_unclassified_7219</t>
  </si>
  <si>
    <t>Vibrio_unclassified_7239</t>
  </si>
  <si>
    <t>Vibrio_unclassified_7250</t>
  </si>
  <si>
    <t>Vibrio_unclassified_7283</t>
  </si>
  <si>
    <t>Vibrio_unclassified_7294</t>
  </si>
  <si>
    <t>Vibrio_unclassified_7299</t>
  </si>
  <si>
    <t>Vibrio_unclassified_7317</t>
  </si>
  <si>
    <t>Vibrio_unclassified_7356</t>
  </si>
  <si>
    <t>Vibrio_unclassified_7361</t>
  </si>
  <si>
    <t>Vibrio_unclassified_7379</t>
  </si>
  <si>
    <t>Vibrio_unclassified_7392</t>
  </si>
  <si>
    <t>Vibrio_unclassified_7395</t>
  </si>
  <si>
    <t>Vibrio_unclassified_7415</t>
  </si>
  <si>
    <t>Vibrio_unclassified_7437</t>
  </si>
  <si>
    <t>Vibrio_unclassified_7441</t>
  </si>
  <si>
    <t>Vibrio_unclassified_7463</t>
  </si>
  <si>
    <t>Vibrio_unclassified_7472</t>
  </si>
  <si>
    <t>Vibrio_unclassified_7488</t>
  </si>
  <si>
    <t>Vibrio_unclassified_7512</t>
  </si>
  <si>
    <t>Vibrio_unclassified_7560</t>
  </si>
  <si>
    <t>Vibrio_unclassified_7607</t>
  </si>
  <si>
    <t>Vibrio_unclassified_7626</t>
  </si>
  <si>
    <t>Vibrio_aestuarianus_6572</t>
  </si>
  <si>
    <t>Vibrio_aestuarianus_6908</t>
  </si>
  <si>
    <t>Vibrio_campbellii_6647</t>
  </si>
  <si>
    <t>Vibrio_campbellii_7080</t>
  </si>
  <si>
    <t>Vibrio_campbellii_7131</t>
  </si>
  <si>
    <t>Vibrio_cholerae_7274</t>
  </si>
  <si>
    <t>Vibrio_fortis_6451</t>
  </si>
  <si>
    <t>Vibrio_fortis_6765</t>
  </si>
  <si>
    <t>Vibrio_fortis_7533</t>
  </si>
  <si>
    <t>Vibrio_harveyi_6375</t>
  </si>
  <si>
    <t>Vibrio_harveyi_6379</t>
  </si>
  <si>
    <t>Vibrio_harveyi_6402</t>
  </si>
  <si>
    <t>Vibrio_harveyi_6539</t>
  </si>
  <si>
    <t>Vibrio_harveyi_6577</t>
  </si>
  <si>
    <t>Vibrio_harveyi_6670</t>
  </si>
  <si>
    <t>Vibrio_harveyi_6907</t>
  </si>
  <si>
    <t>Vibrio_harveyi_6939</t>
  </si>
  <si>
    <t>Vibrio_harveyi_6948</t>
  </si>
  <si>
    <t>Vibrio_harveyi_6985</t>
  </si>
  <si>
    <t>Vibrio_harveyi_7233</t>
  </si>
  <si>
    <t>Vibrio_harveyi_7359</t>
  </si>
  <si>
    <t>Vibrio_harveyi_7429</t>
  </si>
  <si>
    <t>Vibrio_harveyi_7625</t>
  </si>
  <si>
    <t>Vibrio_kanaloae_7301</t>
  </si>
  <si>
    <t>Vibrio_kanaloae_7450</t>
  </si>
  <si>
    <t>Vibrio_metschnikovii_6661</t>
  </si>
  <si>
    <t>Vibrio_orientalis_6486</t>
  </si>
  <si>
    <t>Vibrio_orientalis_6505</t>
  </si>
  <si>
    <t>Vibrio_orientalis_6801</t>
  </si>
  <si>
    <t>Vibrio_orientalis_6932</t>
  </si>
  <si>
    <t>Vibrio_orientalis_7514</t>
  </si>
  <si>
    <t>Vibrio_rotiferianus_6524</t>
  </si>
  <si>
    <t>Vibrio_rotiferianus_7278</t>
  </si>
  <si>
    <t>Vibrio_rotiferianus_7507</t>
  </si>
  <si>
    <t>Vibrio_sp.Ex25_7325</t>
  </si>
  <si>
    <t>Vibrio_tapetis_6277</t>
  </si>
  <si>
    <t>Fig. S2.  Vibrionaceae OTUs present in at least two samples are listed with bar lengths representing the relative OTU intensity. Genus and species names are given for each OTU; when the OTU was unclassified at the genera level, the family name wa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0" fillId="0" borderId="5" xfId="0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0" fontId="0" fillId="0" borderId="11" xfId="0" applyBorder="1"/>
    <xf numFmtId="0" fontId="0" fillId="0" borderId="8" xfId="0" applyBorder="1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37"/>
  <sheetViews>
    <sheetView tabSelected="1" workbookViewId="0">
      <selection sqref="A1:R1"/>
    </sheetView>
  </sheetViews>
  <sheetFormatPr baseColWidth="10" defaultRowHeight="15" x14ac:dyDescent="0"/>
  <cols>
    <col min="1" max="1" width="38.6640625" bestFit="1" customWidth="1"/>
    <col min="2" max="18" width="11" customWidth="1"/>
  </cols>
  <sheetData>
    <row r="1" spans="1:18" ht="39" customHeight="1" thickBot="1">
      <c r="A1" s="13" t="s">
        <v>1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ht="30">
      <c r="A2" s="1" t="s">
        <v>17</v>
      </c>
      <c r="B2" s="2" t="s">
        <v>0</v>
      </c>
      <c r="C2" s="2" t="s">
        <v>1</v>
      </c>
      <c r="D2" s="3" t="s">
        <v>2</v>
      </c>
      <c r="E2" s="4" t="s">
        <v>3</v>
      </c>
      <c r="F2" s="2" t="s">
        <v>4</v>
      </c>
      <c r="G2" s="2" t="s">
        <v>5</v>
      </c>
      <c r="H2" s="3" t="s">
        <v>6</v>
      </c>
      <c r="I2" s="4" t="s">
        <v>7</v>
      </c>
      <c r="J2" s="2" t="s">
        <v>8</v>
      </c>
      <c r="K2" s="2" t="s">
        <v>9</v>
      </c>
      <c r="L2" s="2" t="s">
        <v>10</v>
      </c>
      <c r="M2" s="3" t="s">
        <v>11</v>
      </c>
      <c r="N2" s="4" t="s">
        <v>12</v>
      </c>
      <c r="O2" s="2" t="s">
        <v>13</v>
      </c>
      <c r="P2" s="2" t="s">
        <v>14</v>
      </c>
      <c r="Q2" s="2" t="s">
        <v>15</v>
      </c>
      <c r="R2" s="3" t="s">
        <v>16</v>
      </c>
    </row>
    <row r="3" spans="1:18">
      <c r="A3" s="5" t="s">
        <v>19</v>
      </c>
      <c r="B3" s="6">
        <v>3198.8208777117211</v>
      </c>
      <c r="C3" s="6">
        <v>3772.8720294795035</v>
      </c>
      <c r="D3" s="7">
        <v>4164.4542838582156</v>
      </c>
      <c r="E3" s="8">
        <v>3986.1728614982262</v>
      </c>
      <c r="F3" s="6">
        <v>3650.0335331213987</v>
      </c>
      <c r="G3" s="6">
        <v>3355.5756600935042</v>
      </c>
      <c r="H3" s="7">
        <v>3624.0077454881189</v>
      </c>
      <c r="I3" s="8">
        <v>4149.4022225639956</v>
      </c>
      <c r="J3" s="6">
        <v>4985.0993326713497</v>
      </c>
      <c r="K3" s="6">
        <v>3251.0171608324567</v>
      </c>
      <c r="L3" s="6">
        <v>4595.6698131347548</v>
      </c>
      <c r="M3" s="7">
        <v>7578.0413280702951</v>
      </c>
      <c r="N3" s="8">
        <v>3028.9416541168011</v>
      </c>
      <c r="O3" s="6">
        <v>2571.4292320339177</v>
      </c>
      <c r="P3" s="6">
        <v>5314.116748093028</v>
      </c>
      <c r="Q3" s="6">
        <v>6537.8881777581764</v>
      </c>
      <c r="R3" s="7">
        <v>5264.8617387569948</v>
      </c>
    </row>
    <row r="4" spans="1:18">
      <c r="A4" s="5" t="s">
        <v>20</v>
      </c>
      <c r="B4" s="6">
        <v>3564.1059120547252</v>
      </c>
      <c r="C4" s="6">
        <v>1891.6735834161598</v>
      </c>
      <c r="D4" s="7">
        <v>2479.6344538999201</v>
      </c>
      <c r="E4" s="8">
        <v>1544.3548417801967</v>
      </c>
      <c r="F4" s="6">
        <v>1905.1567703573355</v>
      </c>
      <c r="G4" s="6">
        <v>1783.3134270481162</v>
      </c>
      <c r="H4" s="7">
        <v>1204.6266146266489</v>
      </c>
      <c r="I4" s="8">
        <v>5045.1722000094651</v>
      </c>
      <c r="J4" s="6">
        <v>1289.330614561668</v>
      </c>
      <c r="K4" s="6">
        <v>5605.6869199062658</v>
      </c>
      <c r="L4" s="6">
        <v>2884.4077988055992</v>
      </c>
      <c r="M4" s="7">
        <v>4626.1915661849971</v>
      </c>
      <c r="N4" s="8">
        <v>1890.5601988372873</v>
      </c>
      <c r="O4" s="6">
        <v>2110.4789648418619</v>
      </c>
      <c r="P4" s="6">
        <v>1364.9327990046586</v>
      </c>
      <c r="Q4" s="6">
        <v>1517.6348378863515</v>
      </c>
      <c r="R4" s="7">
        <v>6870.4073748892215</v>
      </c>
    </row>
    <row r="5" spans="1:18">
      <c r="A5" s="5" t="s">
        <v>21</v>
      </c>
      <c r="B5" s="6">
        <v>2023.0615439361118</v>
      </c>
      <c r="C5" s="6">
        <v>2585.8940516996881</v>
      </c>
      <c r="D5" s="7">
        <v>2734.2164479986645</v>
      </c>
      <c r="E5" s="8">
        <v>2140.5837389499425</v>
      </c>
      <c r="F5" s="6">
        <v>3460.3302130228717</v>
      </c>
      <c r="G5" s="6">
        <v>2759.7934322137776</v>
      </c>
      <c r="H5" s="7">
        <v>1560.0432635059494</v>
      </c>
      <c r="I5" s="8">
        <v>2386.511869433175</v>
      </c>
      <c r="J5" s="6">
        <v>2104.711150201696</v>
      </c>
      <c r="K5" s="6">
        <v>2226.6752626711605</v>
      </c>
      <c r="L5" s="6">
        <v>5603.2938303572446</v>
      </c>
      <c r="M5" s="7">
        <v>4295.4968312020292</v>
      </c>
      <c r="N5" s="8">
        <v>1750.5566964618533</v>
      </c>
      <c r="O5" s="6">
        <v>1485.11067595396</v>
      </c>
      <c r="P5" s="6">
        <v>2384.736595916359</v>
      </c>
      <c r="Q5" s="6">
        <v>1694.4589680564293</v>
      </c>
      <c r="R5" s="7">
        <v>3725.4007938080726</v>
      </c>
    </row>
    <row r="6" spans="1:18">
      <c r="A6" s="5" t="s">
        <v>22</v>
      </c>
      <c r="B6" s="6">
        <v>4159.8750909937698</v>
      </c>
      <c r="C6" s="6">
        <v>1982.9704334218022</v>
      </c>
      <c r="D6" s="7">
        <v>4193.4203540885055</v>
      </c>
      <c r="E6" s="8">
        <v>2791.4297986601891</v>
      </c>
      <c r="F6" s="6">
        <v>3337.8282415435033</v>
      </c>
      <c r="G6" s="6">
        <v>3656.7456632785329</v>
      </c>
      <c r="H6" s="7">
        <v>3203.3602190249321</v>
      </c>
      <c r="I6" s="8">
        <v>5104.9736403116522</v>
      </c>
      <c r="J6" s="6">
        <v>2697.4986766128159</v>
      </c>
      <c r="K6" s="6">
        <v>6206.9785981189998</v>
      </c>
      <c r="L6" s="6">
        <v>3434.9167835693761</v>
      </c>
      <c r="M6" s="7">
        <v>4337.3834991287031</v>
      </c>
      <c r="N6" s="8">
        <v>2577.216592279527</v>
      </c>
      <c r="O6" s="6">
        <v>2754.0799671638588</v>
      </c>
      <c r="P6" s="6">
        <v>4619.7984866379556</v>
      </c>
      <c r="Q6" s="6">
        <v>6151.0158856406406</v>
      </c>
      <c r="R6" s="7">
        <v>6918.1948372953211</v>
      </c>
    </row>
    <row r="7" spans="1:18">
      <c r="A7" s="5" t="s">
        <v>18</v>
      </c>
      <c r="B7" s="6">
        <v>2994.9672123155274</v>
      </c>
      <c r="C7" s="6">
        <v>2473.6873458171744</v>
      </c>
      <c r="D7" s="7">
        <v>3396.6850532110184</v>
      </c>
      <c r="E7" s="8">
        <v>3155.7967133677876</v>
      </c>
      <c r="F7" s="6">
        <v>3037.5532879182679</v>
      </c>
      <c r="G7" s="6">
        <v>2021.6878856415155</v>
      </c>
      <c r="H7" s="7">
        <v>1842.3996457131036</v>
      </c>
      <c r="I7" s="8">
        <v>7599.4947874001955</v>
      </c>
      <c r="J7" s="6">
        <v>3576.682983692473</v>
      </c>
      <c r="K7" s="6">
        <v>4444.099664905455</v>
      </c>
      <c r="L7" s="6">
        <v>5841.2419660797259</v>
      </c>
      <c r="M7" s="7">
        <v>3667.5712865917503</v>
      </c>
      <c r="N7" s="8">
        <v>2386.3634528126531</v>
      </c>
      <c r="O7" s="6">
        <v>2174.3292975603326</v>
      </c>
      <c r="P7" s="6">
        <v>7335.1675653684733</v>
      </c>
      <c r="Q7" s="6">
        <v>10020.097918838666</v>
      </c>
      <c r="R7" s="7">
        <v>8452.6027282406358</v>
      </c>
    </row>
    <row r="8" spans="1:18">
      <c r="A8" s="5" t="s">
        <v>23</v>
      </c>
      <c r="B8" s="6">
        <v>3493.1781206213423</v>
      </c>
      <c r="C8" s="6">
        <v>5730.508514869508</v>
      </c>
      <c r="D8" s="7">
        <v>7433.9421177906279</v>
      </c>
      <c r="E8" s="8">
        <v>4362.0438544740109</v>
      </c>
      <c r="F8" s="6">
        <v>4806.2434208212899</v>
      </c>
      <c r="G8" s="6">
        <v>4321.5842490647292</v>
      </c>
      <c r="H8" s="7">
        <v>3943.7990375838963</v>
      </c>
      <c r="I8" s="8">
        <v>6717.4026647578894</v>
      </c>
      <c r="J8" s="6">
        <v>4357.8672572433125</v>
      </c>
      <c r="K8" s="6">
        <v>4931.0373190060309</v>
      </c>
      <c r="L8" s="6">
        <v>8915.2493424960576</v>
      </c>
      <c r="M8" s="7">
        <v>5593.7857897450203</v>
      </c>
      <c r="N8" s="8">
        <v>3637.1635199161697</v>
      </c>
      <c r="O8" s="6">
        <v>6482.5905363887732</v>
      </c>
      <c r="P8" s="6">
        <v>3230.6622312113209</v>
      </c>
      <c r="Q8" s="6">
        <v>6310.8078702888679</v>
      </c>
      <c r="R8" s="7">
        <v>9179.3732015696733</v>
      </c>
    </row>
    <row r="9" spans="1:18">
      <c r="A9" s="5" t="s">
        <v>24</v>
      </c>
      <c r="B9" s="6">
        <v>1294.6303307965513</v>
      </c>
      <c r="C9" s="6">
        <v>1084.9760275398792</v>
      </c>
      <c r="D9" s="7">
        <v>835.16169866174766</v>
      </c>
      <c r="E9" s="8">
        <v>493.80189375321373</v>
      </c>
      <c r="F9" s="6">
        <v>451.84808648041184</v>
      </c>
      <c r="G9" s="6">
        <v>239.4108243687358</v>
      </c>
      <c r="H9" s="7">
        <v>261.08401555734309</v>
      </c>
      <c r="I9" s="8">
        <v>5676.1137903367553</v>
      </c>
      <c r="J9" s="6">
        <v>385.18468613844607</v>
      </c>
      <c r="K9" s="6">
        <v>3742.2116899604594</v>
      </c>
      <c r="L9" s="6">
        <v>6860.3165538179146</v>
      </c>
      <c r="M9" s="7">
        <v>3099.0478010323136</v>
      </c>
      <c r="N9" s="8">
        <v>1255.9802584452921</v>
      </c>
      <c r="O9" s="6">
        <v>177.58362353586193</v>
      </c>
      <c r="P9" s="6">
        <v>160.74323459008946</v>
      </c>
      <c r="Q9" s="6">
        <v>85.960918110307276</v>
      </c>
      <c r="R9" s="7">
        <v>8654.1711038621797</v>
      </c>
    </row>
    <row r="10" spans="1:18">
      <c r="A10" s="5" t="s">
        <v>25</v>
      </c>
      <c r="B10" s="6">
        <v>1597.1947213565443</v>
      </c>
      <c r="C10" s="6">
        <v>965.04168546836661</v>
      </c>
      <c r="D10" s="7">
        <v>1997.405785537788</v>
      </c>
      <c r="E10" s="8">
        <v>757.86052863559007</v>
      </c>
      <c r="F10" s="6">
        <v>2015.1814096896417</v>
      </c>
      <c r="G10" s="6">
        <v>1864.2047027962353</v>
      </c>
      <c r="H10" s="7">
        <v>948.41214248311667</v>
      </c>
      <c r="I10" s="8">
        <v>6497.5845941058578</v>
      </c>
      <c r="J10" s="6">
        <v>4832.0060195681272</v>
      </c>
      <c r="K10" s="6">
        <v>4597.6325603569294</v>
      </c>
      <c r="L10" s="6">
        <v>11521.647723613823</v>
      </c>
      <c r="M10" s="7">
        <v>3008.0426191454808</v>
      </c>
      <c r="N10" s="8">
        <v>2658.8710076711563</v>
      </c>
      <c r="O10" s="6">
        <v>1532.1637037825715</v>
      </c>
      <c r="P10" s="6">
        <v>2040.3687690292979</v>
      </c>
      <c r="Q10" s="6">
        <v>3982.9150292706313</v>
      </c>
      <c r="R10" s="7">
        <v>11667.274227158268</v>
      </c>
    </row>
    <row r="11" spans="1:18">
      <c r="A11" s="5" t="s">
        <v>26</v>
      </c>
      <c r="B11" s="6">
        <v>1176.5317135184148</v>
      </c>
      <c r="C11" s="6">
        <v>691.43386314379438</v>
      </c>
      <c r="D11" s="7">
        <v>1074.0993589065015</v>
      </c>
      <c r="E11" s="8">
        <v>441.9650749808373</v>
      </c>
      <c r="F11" s="6">
        <v>592.09875206995537</v>
      </c>
      <c r="G11" s="6">
        <v>415.68433511525512</v>
      </c>
      <c r="H11" s="7">
        <v>350.03862711808625</v>
      </c>
      <c r="I11" s="8">
        <v>6016.412610947139</v>
      </c>
      <c r="J11" s="6">
        <v>475.2051089898211</v>
      </c>
      <c r="K11" s="6">
        <v>4106.4484045760055</v>
      </c>
      <c r="L11" s="6">
        <v>9223.2496459173508</v>
      </c>
      <c r="M11" s="7">
        <v>2931.877869734762</v>
      </c>
      <c r="N11" s="8">
        <v>1316.5969749182534</v>
      </c>
      <c r="O11" s="6">
        <v>241.74709357849716</v>
      </c>
      <c r="P11" s="6">
        <v>175.29174029411809</v>
      </c>
      <c r="Q11" s="6">
        <v>658.30346741808307</v>
      </c>
      <c r="R11" s="7">
        <v>8552.7931275792434</v>
      </c>
    </row>
    <row r="12" spans="1:18">
      <c r="A12" s="5" t="s">
        <v>27</v>
      </c>
      <c r="B12" s="6">
        <v>1720.1569550284523</v>
      </c>
      <c r="C12" s="6">
        <v>2028.8513518093725</v>
      </c>
      <c r="D12" s="7">
        <v>1724.4394291801684</v>
      </c>
      <c r="E12" s="8">
        <v>886.99893314230906</v>
      </c>
      <c r="F12" s="6">
        <v>970.57373074591806</v>
      </c>
      <c r="G12" s="6">
        <v>607.75437833847423</v>
      </c>
      <c r="H12" s="7">
        <v>671.09366281249982</v>
      </c>
      <c r="I12" s="8">
        <v>6130.0698445078706</v>
      </c>
      <c r="J12" s="6">
        <v>807.54930524539714</v>
      </c>
      <c r="K12" s="6">
        <v>4575.3787397957603</v>
      </c>
      <c r="L12" s="6">
        <v>8416.8193190847905</v>
      </c>
      <c r="M12" s="7">
        <v>4152.0534269631526</v>
      </c>
      <c r="N12" s="8">
        <v>1727.6533682494637</v>
      </c>
      <c r="O12" s="6">
        <v>849.43205042968964</v>
      </c>
      <c r="P12" s="6">
        <v>329.83809140046577</v>
      </c>
      <c r="Q12" s="6">
        <v>735.51399709456939</v>
      </c>
      <c r="R12" s="7">
        <v>10024.064133181118</v>
      </c>
    </row>
    <row r="13" spans="1:18">
      <c r="A13" s="5" t="s">
        <v>28</v>
      </c>
      <c r="B13" s="6">
        <v>2880.9411873471327</v>
      </c>
      <c r="C13" s="6">
        <v>1970.6385253522192</v>
      </c>
      <c r="D13" s="7">
        <v>3240.3001467127847</v>
      </c>
      <c r="E13" s="8">
        <v>1616.646527392729</v>
      </c>
      <c r="F13" s="6">
        <v>1547.4681521570519</v>
      </c>
      <c r="G13" s="6">
        <v>1037.8229084484558</v>
      </c>
      <c r="H13" s="7">
        <v>1132.5588667278778</v>
      </c>
      <c r="I13" s="8">
        <v>9246.4752221528724</v>
      </c>
      <c r="J13" s="6">
        <v>1755.1839664377401</v>
      </c>
      <c r="K13" s="6">
        <v>6033.0651901788242</v>
      </c>
      <c r="L13" s="6">
        <v>10854.904647330728</v>
      </c>
      <c r="M13" s="7">
        <v>6125.4889501502721</v>
      </c>
      <c r="N13" s="8">
        <v>2392.98903797606</v>
      </c>
      <c r="O13" s="6">
        <v>2059.894500135787</v>
      </c>
      <c r="P13" s="6">
        <v>941.36748193352878</v>
      </c>
      <c r="Q13" s="6">
        <v>1081.3433642653204</v>
      </c>
      <c r="R13" s="7">
        <v>12078.719764215457</v>
      </c>
    </row>
    <row r="14" spans="1:18">
      <c r="A14" s="5" t="s">
        <v>29</v>
      </c>
      <c r="B14" s="6">
        <v>5998.2439953721423</v>
      </c>
      <c r="C14" s="6">
        <v>5097.0523360961815</v>
      </c>
      <c r="D14" s="7">
        <v>6338.4384330116673</v>
      </c>
      <c r="E14" s="8">
        <v>3925.8478868705388</v>
      </c>
      <c r="F14" s="6">
        <v>3906.5896393780354</v>
      </c>
      <c r="G14" s="6">
        <v>4068.6785031949239</v>
      </c>
      <c r="H14" s="7">
        <v>3414.2910338976139</v>
      </c>
      <c r="I14" s="8">
        <v>5904.8626888964463</v>
      </c>
      <c r="J14" s="6">
        <v>4933.5367374692078</v>
      </c>
      <c r="K14" s="6">
        <v>5648.5915045275278</v>
      </c>
      <c r="L14" s="6">
        <v>17139.761719570113</v>
      </c>
      <c r="M14" s="7">
        <v>7109.8790019536327</v>
      </c>
      <c r="N14" s="8">
        <v>2939.9951764065513</v>
      </c>
      <c r="O14" s="6">
        <v>5075.5721113375985</v>
      </c>
      <c r="P14" s="6">
        <v>7427.2591810352451</v>
      </c>
      <c r="Q14" s="6">
        <v>7856.1621221696387</v>
      </c>
      <c r="R14" s="7">
        <v>5619.3203350524564</v>
      </c>
    </row>
    <row r="15" spans="1:18">
      <c r="A15" s="5" t="s">
        <v>30</v>
      </c>
      <c r="B15" s="6">
        <v>1682.422686309726</v>
      </c>
      <c r="C15" s="6">
        <v>458.71283067833309</v>
      </c>
      <c r="D15" s="7">
        <v>1272.0253790631555</v>
      </c>
      <c r="E15" s="8">
        <v>862.14609937406681</v>
      </c>
      <c r="F15" s="6">
        <v>588.00882723830614</v>
      </c>
      <c r="G15" s="6">
        <v>192.18401998409263</v>
      </c>
      <c r="H15" s="7">
        <v>294.9589393446912</v>
      </c>
      <c r="I15" s="8">
        <v>6390.3879244641103</v>
      </c>
      <c r="J15" s="6">
        <v>626.60242228812751</v>
      </c>
      <c r="K15" s="6">
        <v>3911.9587872060033</v>
      </c>
      <c r="L15" s="6">
        <v>9077.3749327407586</v>
      </c>
      <c r="M15" s="7">
        <v>3634.6715703909017</v>
      </c>
      <c r="N15" s="8">
        <v>1467.9611507129309</v>
      </c>
      <c r="O15" s="6">
        <v>680.92624722810149</v>
      </c>
      <c r="P15" s="6">
        <v>35.992245514252822</v>
      </c>
      <c r="Q15" s="6">
        <v>64.965820390044314</v>
      </c>
      <c r="R15" s="7">
        <v>8035.5437126819597</v>
      </c>
    </row>
    <row r="16" spans="1:18">
      <c r="A16" s="5" t="s">
        <v>31</v>
      </c>
      <c r="B16" s="6">
        <v>1504.7670975056794</v>
      </c>
      <c r="C16" s="6">
        <v>1365.7213577466264</v>
      </c>
      <c r="D16" s="7">
        <v>2406.8186733834455</v>
      </c>
      <c r="E16" s="8">
        <v>742.77866102642236</v>
      </c>
      <c r="F16" s="6">
        <v>2624.2582816958593</v>
      </c>
      <c r="G16" s="6">
        <v>892.89366939244474</v>
      </c>
      <c r="H16" s="7">
        <v>956.99682193072374</v>
      </c>
      <c r="I16" s="8">
        <v>5831.6474782707683</v>
      </c>
      <c r="J16" s="6">
        <v>1142.0471797630109</v>
      </c>
      <c r="K16" s="6">
        <v>3557.5676017895266</v>
      </c>
      <c r="L16" s="6">
        <v>13921.812529695684</v>
      </c>
      <c r="M16" s="7">
        <v>2835.9360647133549</v>
      </c>
      <c r="N16" s="8">
        <v>1456.8110678363414</v>
      </c>
      <c r="O16" s="6">
        <v>713.78943356378227</v>
      </c>
      <c r="P16" s="6">
        <v>892.44175696823777</v>
      </c>
      <c r="Q16" s="6">
        <v>1841.4276337068509</v>
      </c>
      <c r="R16" s="7">
        <v>7607.3587671944915</v>
      </c>
    </row>
    <row r="17" spans="1:18">
      <c r="A17" s="5" t="s">
        <v>32</v>
      </c>
      <c r="B17" s="6">
        <v>835.9799283157746</v>
      </c>
      <c r="C17" s="6">
        <v>1493.4647297399911</v>
      </c>
      <c r="D17" s="7">
        <v>2109.831019258198</v>
      </c>
      <c r="E17" s="8">
        <v>662.50547138613615</v>
      </c>
      <c r="F17" s="6">
        <v>940.76723379669409</v>
      </c>
      <c r="G17" s="6">
        <v>528.34796267944557</v>
      </c>
      <c r="H17" s="7">
        <v>753.97366509499443</v>
      </c>
      <c r="I17" s="8">
        <v>3602.2629899049853</v>
      </c>
      <c r="J17" s="6">
        <v>602.32842617933215</v>
      </c>
      <c r="K17" s="6">
        <v>2607.9047379085287</v>
      </c>
      <c r="L17" s="6">
        <v>13007.530164675605</v>
      </c>
      <c r="M17" s="7">
        <v>2824.1662298364636</v>
      </c>
      <c r="N17" s="8">
        <v>1435.7591819520417</v>
      </c>
      <c r="O17" s="6">
        <v>867.88178482520061</v>
      </c>
      <c r="P17" s="6">
        <v>321.70938386729784</v>
      </c>
      <c r="Q17" s="6">
        <v>643.86257592535787</v>
      </c>
      <c r="R17" s="7">
        <v>5188.7809957094187</v>
      </c>
    </row>
    <row r="18" spans="1:18">
      <c r="A18" s="5" t="s">
        <v>33</v>
      </c>
      <c r="B18" s="6">
        <v>1697.6513604381871</v>
      </c>
      <c r="C18" s="6">
        <v>2147.5074954115389</v>
      </c>
      <c r="D18" s="7">
        <v>1821.5005808329759</v>
      </c>
      <c r="E18" s="8">
        <v>908.15110838108853</v>
      </c>
      <c r="F18" s="6">
        <v>2477.5423496413205</v>
      </c>
      <c r="G18" s="6">
        <v>2085.7413854136807</v>
      </c>
      <c r="H18" s="7">
        <v>2280.872873235171</v>
      </c>
      <c r="I18" s="8">
        <v>6104.6285411049457</v>
      </c>
      <c r="J18" s="6">
        <v>1189.720145135487</v>
      </c>
      <c r="K18" s="6">
        <v>4428.7242480981195</v>
      </c>
      <c r="L18" s="6">
        <v>8743.8893704428774</v>
      </c>
      <c r="M18" s="7">
        <v>3542.6403446406071</v>
      </c>
      <c r="N18" s="8">
        <v>3966.3549434365705</v>
      </c>
      <c r="O18" s="6">
        <v>2020.3012761646735</v>
      </c>
      <c r="P18" s="6">
        <v>1877.5221439814372</v>
      </c>
      <c r="Q18" s="6">
        <v>2602.3674847298844</v>
      </c>
      <c r="R18" s="7">
        <v>9103.3379816873767</v>
      </c>
    </row>
    <row r="19" spans="1:18">
      <c r="A19" s="5" t="s">
        <v>34</v>
      </c>
      <c r="B19" s="6">
        <v>1959.5742093814204</v>
      </c>
      <c r="C19" s="6">
        <v>696.72593227200605</v>
      </c>
      <c r="D19" s="7">
        <v>1532.7553657418507</v>
      </c>
      <c r="E19" s="8">
        <v>916.3713596897959</v>
      </c>
      <c r="F19" s="6">
        <v>849.0431128743345</v>
      </c>
      <c r="G19" s="6">
        <v>244.78045737143691</v>
      </c>
      <c r="H19" s="7">
        <v>345.45891280200379</v>
      </c>
      <c r="I19" s="8">
        <v>6606.5794528588312</v>
      </c>
      <c r="J19" s="6">
        <v>723.77955055185839</v>
      </c>
      <c r="K19" s="6">
        <v>4361.7018967896693</v>
      </c>
      <c r="L19" s="6">
        <v>8884.4049229469929</v>
      </c>
      <c r="M19" s="7">
        <v>3752.4296062341391</v>
      </c>
      <c r="N19" s="8">
        <v>1584.2651239409267</v>
      </c>
      <c r="O19" s="6">
        <v>727.27377009617544</v>
      </c>
      <c r="P19" s="6">
        <v>38.548804341639112</v>
      </c>
      <c r="Q19" s="6">
        <v>68.242991575904597</v>
      </c>
      <c r="R19" s="7">
        <v>8891.3078487398398</v>
      </c>
    </row>
    <row r="20" spans="1:18">
      <c r="A20" s="5" t="s">
        <v>35</v>
      </c>
      <c r="B20" s="6">
        <v>2851.142622798819</v>
      </c>
      <c r="C20" s="6">
        <v>2107.6906960649408</v>
      </c>
      <c r="D20" s="7">
        <v>3826.7706940968333</v>
      </c>
      <c r="E20" s="8">
        <v>1570.2608896979102</v>
      </c>
      <c r="F20" s="6">
        <v>1640.2431750975152</v>
      </c>
      <c r="G20" s="6">
        <v>993.47824891893833</v>
      </c>
      <c r="H20" s="7">
        <v>1149.9618805145844</v>
      </c>
      <c r="I20" s="8">
        <v>9081.3294322981947</v>
      </c>
      <c r="J20" s="6">
        <v>1668.5816120266907</v>
      </c>
      <c r="K20" s="6">
        <v>6012.1923702784625</v>
      </c>
      <c r="L20" s="6">
        <v>12555.739942986058</v>
      </c>
      <c r="M20" s="7">
        <v>6095.8398796435295</v>
      </c>
      <c r="N20" s="8">
        <v>2378.1072624687422</v>
      </c>
      <c r="O20" s="6">
        <v>2077.0996760357957</v>
      </c>
      <c r="P20" s="6">
        <v>886.2772114597991</v>
      </c>
      <c r="Q20" s="6">
        <v>1245.5860584337038</v>
      </c>
      <c r="R20" s="7">
        <v>12154.306260579084</v>
      </c>
    </row>
    <row r="21" spans="1:18">
      <c r="A21" s="5" t="s">
        <v>36</v>
      </c>
      <c r="B21" s="6">
        <v>970.32517514234132</v>
      </c>
      <c r="C21" s="6">
        <v>794.24894118252166</v>
      </c>
      <c r="D21" s="7">
        <v>1304.1659469162742</v>
      </c>
      <c r="E21" s="8">
        <v>544.12283295622535</v>
      </c>
      <c r="F21" s="6">
        <v>647.92993491449579</v>
      </c>
      <c r="G21" s="6">
        <v>189.80110369232457</v>
      </c>
      <c r="H21" s="7">
        <v>195.95387922412232</v>
      </c>
      <c r="I21" s="8">
        <v>4553.2715806817669</v>
      </c>
      <c r="J21" s="6">
        <v>388.67123687994984</v>
      </c>
      <c r="K21" s="6">
        <v>3542.8028178589502</v>
      </c>
      <c r="L21" s="6">
        <v>11363.025794679412</v>
      </c>
      <c r="M21" s="7">
        <v>2853.6828520573276</v>
      </c>
      <c r="N21" s="8">
        <v>1047.4009279488318</v>
      </c>
      <c r="O21" s="6">
        <v>165.69137951561163</v>
      </c>
      <c r="P21" s="6">
        <v>87.100808659951014</v>
      </c>
      <c r="Q21" s="6">
        <v>132.84581656252237</v>
      </c>
      <c r="R21" s="7">
        <v>6818.2223347137815</v>
      </c>
    </row>
    <row r="22" spans="1:18">
      <c r="A22" s="5" t="s">
        <v>37</v>
      </c>
      <c r="B22" s="6">
        <v>4424.5790619354802</v>
      </c>
      <c r="C22" s="6">
        <v>2960.1353977290551</v>
      </c>
      <c r="D22" s="7">
        <v>3681.0757933583186</v>
      </c>
      <c r="E22" s="8">
        <v>4866.9038541425998</v>
      </c>
      <c r="F22" s="6">
        <v>3052.3274016383793</v>
      </c>
      <c r="G22" s="6">
        <v>3532.1834817991135</v>
      </c>
      <c r="H22" s="7">
        <v>3654.2771067199715</v>
      </c>
      <c r="I22" s="8">
        <v>4376.8820668523185</v>
      </c>
      <c r="J22" s="6">
        <v>2611.0358240771648</v>
      </c>
      <c r="K22" s="6">
        <v>6368.2243902454629</v>
      </c>
      <c r="L22" s="6">
        <v>5890.0306761298225</v>
      </c>
      <c r="M22" s="7">
        <v>2820.2538166219451</v>
      </c>
      <c r="N22" s="8">
        <v>3168.5302478818535</v>
      </c>
      <c r="O22" s="6">
        <v>2915.1506674811635</v>
      </c>
      <c r="P22" s="6">
        <v>3501.1525500684043</v>
      </c>
      <c r="Q22" s="6">
        <v>1757.8655151541329</v>
      </c>
      <c r="R22" s="7">
        <v>8523.2027112701981</v>
      </c>
    </row>
    <row r="23" spans="1:18">
      <c r="A23" s="5" t="s">
        <v>38</v>
      </c>
      <c r="B23" s="6">
        <v>1967.7408196289939</v>
      </c>
      <c r="C23" s="6">
        <v>1376.1742618063281</v>
      </c>
      <c r="D23" s="7">
        <v>2738.0095053821774</v>
      </c>
      <c r="E23" s="8">
        <v>1220.1041251825859</v>
      </c>
      <c r="F23" s="6">
        <v>1614.3011251809637</v>
      </c>
      <c r="G23" s="6">
        <v>960.30213270647869</v>
      </c>
      <c r="H23" s="7">
        <v>1056.7147875146482</v>
      </c>
      <c r="I23" s="8">
        <v>6215.6424306137487</v>
      </c>
      <c r="J23" s="6">
        <v>1467.7662731204464</v>
      </c>
      <c r="K23" s="6">
        <v>4135.011012009365</v>
      </c>
      <c r="L23" s="6">
        <v>8635.4726746324213</v>
      </c>
      <c r="M23" s="7">
        <v>4313.3984999789354</v>
      </c>
      <c r="N23" s="8">
        <v>1837.5885699040909</v>
      </c>
      <c r="O23" s="6">
        <v>1951.4823980206845</v>
      </c>
      <c r="P23" s="6">
        <v>836.72759660482041</v>
      </c>
      <c r="Q23" s="6">
        <v>1159.7587266603746</v>
      </c>
      <c r="R23" s="7">
        <v>8499.6041052873352</v>
      </c>
    </row>
    <row r="24" spans="1:18">
      <c r="A24" s="5" t="s">
        <v>39</v>
      </c>
      <c r="B24" s="6">
        <v>4397.0630176623263</v>
      </c>
      <c r="C24" s="6">
        <v>3571.8293792199679</v>
      </c>
      <c r="D24" s="7">
        <v>3396.6850532110184</v>
      </c>
      <c r="E24" s="8">
        <v>4522.1356666295096</v>
      </c>
      <c r="F24" s="6">
        <v>4078.1355200888447</v>
      </c>
      <c r="G24" s="6">
        <v>3284.2416595933837</v>
      </c>
      <c r="H24" s="7">
        <v>3207.8040987842382</v>
      </c>
      <c r="I24" s="8">
        <v>4490.5853453085374</v>
      </c>
      <c r="J24" s="6">
        <v>2287.2629824715027</v>
      </c>
      <c r="K24" s="6">
        <v>5263.0210733957747</v>
      </c>
      <c r="L24" s="6">
        <v>9242.4488092310148</v>
      </c>
      <c r="M24" s="7">
        <v>4100.5715412360205</v>
      </c>
      <c r="N24" s="8">
        <v>2905.5550483239581</v>
      </c>
      <c r="O24" s="6">
        <v>2873.0248074144247</v>
      </c>
      <c r="P24" s="6">
        <v>4018.9814634981153</v>
      </c>
      <c r="Q24" s="6">
        <v>3594.5837113377911</v>
      </c>
      <c r="R24" s="7">
        <v>6771.1254328254463</v>
      </c>
    </row>
    <row r="25" spans="1:18">
      <c r="A25" s="5" t="s">
        <v>40</v>
      </c>
      <c r="B25" s="6">
        <v>2794.4032176614091</v>
      </c>
      <c r="C25" s="6">
        <v>1131.0503600437364</v>
      </c>
      <c r="D25" s="7">
        <v>1972.6396744530905</v>
      </c>
      <c r="E25" s="8">
        <v>1237.9939587515985</v>
      </c>
      <c r="F25" s="6">
        <v>985.48766459377862</v>
      </c>
      <c r="G25" s="6">
        <v>488.88270941206889</v>
      </c>
      <c r="H25" s="7">
        <v>441.22487666739943</v>
      </c>
      <c r="I25" s="8">
        <v>9605.7849579497961</v>
      </c>
      <c r="J25" s="6">
        <v>803.64054196401094</v>
      </c>
      <c r="K25" s="6">
        <v>6834.7623328926184</v>
      </c>
      <c r="L25" s="6">
        <v>10276.486195402764</v>
      </c>
      <c r="M25" s="7">
        <v>5652.248942584959</v>
      </c>
      <c r="N25" s="8">
        <v>2192.8601214530959</v>
      </c>
      <c r="O25" s="6">
        <v>610.29152025331166</v>
      </c>
      <c r="P25" s="6">
        <v>93.67643111807871</v>
      </c>
      <c r="Q25" s="6">
        <v>72.134073237609456</v>
      </c>
      <c r="R25" s="7">
        <v>14605.052559701726</v>
      </c>
    </row>
    <row r="26" spans="1:18">
      <c r="A26" s="5" t="s">
        <v>41</v>
      </c>
      <c r="B26" s="6">
        <v>1208.770375943818</v>
      </c>
      <c r="C26" s="6">
        <v>1420.7602924585835</v>
      </c>
      <c r="D26" s="7">
        <v>1867.5248693230928</v>
      </c>
      <c r="E26" s="8">
        <v>1770.3127742212607</v>
      </c>
      <c r="F26" s="6">
        <v>2208.2595002645535</v>
      </c>
      <c r="G26" s="6">
        <v>1970.4980021549859</v>
      </c>
      <c r="H26" s="7">
        <v>2030.1495951005209</v>
      </c>
      <c r="I26" s="8">
        <v>2828.2379642315386</v>
      </c>
      <c r="J26" s="6">
        <v>2678.8656921955226</v>
      </c>
      <c r="K26" s="6">
        <v>3062.8849392214761</v>
      </c>
      <c r="L26" s="6">
        <v>4519.8507927578539</v>
      </c>
      <c r="M26" s="7">
        <v>1465.9389348673822</v>
      </c>
      <c r="N26" s="8">
        <v>2051.6914570889353</v>
      </c>
      <c r="O26" s="6">
        <v>1820.797459756662</v>
      </c>
      <c r="P26" s="6">
        <v>1941.0401004341854</v>
      </c>
      <c r="Q26" s="6">
        <v>2356.7924304720004</v>
      </c>
      <c r="R26" s="7">
        <v>6196.251250868424</v>
      </c>
    </row>
    <row r="27" spans="1:18">
      <c r="A27" s="5" t="s">
        <v>42</v>
      </c>
      <c r="B27" s="6">
        <v>543.94783551333251</v>
      </c>
      <c r="C27" s="6">
        <v>1081.9720016305898</v>
      </c>
      <c r="D27" s="7">
        <v>1129.8470266754875</v>
      </c>
      <c r="E27" s="8">
        <v>175.67785802216164</v>
      </c>
      <c r="F27" s="6">
        <v>531.04636008219791</v>
      </c>
      <c r="G27" s="6">
        <v>238.58252584025635</v>
      </c>
      <c r="H27" s="7">
        <v>406.85483447562535</v>
      </c>
      <c r="I27" s="8">
        <v>3474.7363404569783</v>
      </c>
      <c r="J27" s="6">
        <v>209.44193725532091</v>
      </c>
      <c r="K27" s="6">
        <v>2391.459188954741</v>
      </c>
      <c r="L27" s="6">
        <v>13079.85958194177</v>
      </c>
      <c r="M27" s="7">
        <v>1872.3173777528543</v>
      </c>
      <c r="N27" s="8">
        <v>973.20375242396722</v>
      </c>
      <c r="O27" s="6">
        <v>206.12200696852005</v>
      </c>
      <c r="P27" s="6">
        <v>29.093283164344101</v>
      </c>
      <c r="Q27" s="6">
        <v>52.476841596308347</v>
      </c>
      <c r="R27" s="7">
        <v>5275.8211016959558</v>
      </c>
    </row>
    <row r="28" spans="1:18">
      <c r="A28" s="5" t="s">
        <v>43</v>
      </c>
      <c r="B28" s="6">
        <v>2240.064399832554</v>
      </c>
      <c r="C28" s="6">
        <v>1583.0020971935721</v>
      </c>
      <c r="D28" s="7">
        <v>2281.7290025426614</v>
      </c>
      <c r="E28" s="8">
        <v>1206.6474947619763</v>
      </c>
      <c r="F28" s="6">
        <v>1339.6997632994976</v>
      </c>
      <c r="G28" s="6">
        <v>300.94260823679735</v>
      </c>
      <c r="H28" s="7">
        <v>362.13161512321517</v>
      </c>
      <c r="I28" s="8">
        <v>8741.637247506631</v>
      </c>
      <c r="J28" s="6">
        <v>818.2549057585743</v>
      </c>
      <c r="K28" s="6">
        <v>6381.480518484439</v>
      </c>
      <c r="L28" s="6">
        <v>16384.674960495511</v>
      </c>
      <c r="M28" s="7">
        <v>5763.0199255885937</v>
      </c>
      <c r="N28" s="8">
        <v>1972.2108348086008</v>
      </c>
      <c r="O28" s="6">
        <v>341.64512595599905</v>
      </c>
      <c r="P28" s="6">
        <v>82.117295470575243</v>
      </c>
      <c r="Q28" s="6">
        <v>134.70027505401677</v>
      </c>
      <c r="R28" s="7">
        <v>12129.058351104262</v>
      </c>
    </row>
    <row r="29" spans="1:18">
      <c r="A29" s="5" t="s">
        <v>44</v>
      </c>
      <c r="B29" s="6">
        <v>2058.4240368289011</v>
      </c>
      <c r="C29" s="6">
        <v>1275.146642070536</v>
      </c>
      <c r="D29" s="7">
        <v>2608.3318938325483</v>
      </c>
      <c r="E29" s="8">
        <v>1299.5429127261204</v>
      </c>
      <c r="F29" s="6">
        <v>1128.8937580304448</v>
      </c>
      <c r="G29" s="6">
        <v>645.97949980843532</v>
      </c>
      <c r="H29" s="7">
        <v>781.64532874385509</v>
      </c>
      <c r="I29" s="8">
        <v>6717.4026647578894</v>
      </c>
      <c r="J29" s="6">
        <v>1129.4514459204829</v>
      </c>
      <c r="K29" s="6">
        <v>4652.1292233427957</v>
      </c>
      <c r="L29" s="6">
        <v>10333.629423106036</v>
      </c>
      <c r="M29" s="7">
        <v>5104.6958620260757</v>
      </c>
      <c r="N29" s="8">
        <v>1890.5601988372873</v>
      </c>
      <c r="O29" s="6">
        <v>1496.4773572507943</v>
      </c>
      <c r="P29" s="6">
        <v>397.72135248126222</v>
      </c>
      <c r="Q29" s="6">
        <v>785.03272558208278</v>
      </c>
      <c r="R29" s="7">
        <v>9424.3665023138892</v>
      </c>
    </row>
    <row r="30" spans="1:18">
      <c r="A30" s="5" t="s">
        <v>45</v>
      </c>
      <c r="B30" s="6">
        <v>2178.8097210192655</v>
      </c>
      <c r="C30" s="6">
        <v>1131.8346161829393</v>
      </c>
      <c r="D30" s="7">
        <v>1810.1728387078617</v>
      </c>
      <c r="E30" s="8">
        <v>1485.5573220528449</v>
      </c>
      <c r="F30" s="6">
        <v>1253.4545785821751</v>
      </c>
      <c r="G30" s="6">
        <v>823.34003651122362</v>
      </c>
      <c r="H30" s="7">
        <v>759.21796666401008</v>
      </c>
      <c r="I30" s="8">
        <v>8490.8177818091244</v>
      </c>
      <c r="J30" s="6">
        <v>1100.0905294388863</v>
      </c>
      <c r="K30" s="6">
        <v>5388.5278128858336</v>
      </c>
      <c r="L30" s="6">
        <v>13475.577047090936</v>
      </c>
      <c r="M30" s="7">
        <v>4376.643906406779</v>
      </c>
      <c r="N30" s="8">
        <v>2138.8180958254457</v>
      </c>
      <c r="O30" s="6">
        <v>861.28967997066559</v>
      </c>
      <c r="P30" s="6">
        <v>294.39598955591259</v>
      </c>
      <c r="Q30" s="6">
        <v>350.5822117346658</v>
      </c>
      <c r="R30" s="7">
        <v>10818.253057060341</v>
      </c>
    </row>
    <row r="31" spans="1:18">
      <c r="A31" s="5" t="s">
        <v>46</v>
      </c>
      <c r="B31" s="6">
        <v>1274.1544860102995</v>
      </c>
      <c r="C31" s="6">
        <v>1166.0770881665319</v>
      </c>
      <c r="D31" s="7">
        <v>1347.3526036869027</v>
      </c>
      <c r="E31" s="8">
        <v>600.81980486538021</v>
      </c>
      <c r="F31" s="6">
        <v>818.41796455647409</v>
      </c>
      <c r="G31" s="6">
        <v>304.29874453545659</v>
      </c>
      <c r="H31" s="7">
        <v>360.87873491316918</v>
      </c>
      <c r="I31" s="8">
        <v>5133.3602566706604</v>
      </c>
      <c r="J31" s="6">
        <v>462.85180458964197</v>
      </c>
      <c r="K31" s="6">
        <v>3920.1019404887652</v>
      </c>
      <c r="L31" s="6">
        <v>10297.877781267891</v>
      </c>
      <c r="M31" s="7">
        <v>3129.2675384065356</v>
      </c>
      <c r="N31" s="8">
        <v>1625.4213935832258</v>
      </c>
      <c r="O31" s="6">
        <v>268.04933294900911</v>
      </c>
      <c r="P31" s="6">
        <v>85.426644364104106</v>
      </c>
      <c r="Q31" s="6">
        <v>106.56641207517255</v>
      </c>
      <c r="R31" s="7">
        <v>8817.6587517400003</v>
      </c>
    </row>
    <row r="32" spans="1:18">
      <c r="A32" s="5" t="s">
        <v>47</v>
      </c>
      <c r="B32" s="6">
        <v>1285.6876658792221</v>
      </c>
      <c r="C32" s="6">
        <v>986.68615245074534</v>
      </c>
      <c r="D32" s="7">
        <v>1023.2278629689661</v>
      </c>
      <c r="E32" s="8">
        <v>469.11198812989704</v>
      </c>
      <c r="F32" s="6">
        <v>901.81894207010157</v>
      </c>
      <c r="G32" s="6">
        <v>350.2750870589955</v>
      </c>
      <c r="H32" s="7">
        <v>443.98598406841455</v>
      </c>
      <c r="I32" s="8">
        <v>6121.5776509492098</v>
      </c>
      <c r="J32" s="6">
        <v>433.35529931225477</v>
      </c>
      <c r="K32" s="6">
        <v>3708.6424167432415</v>
      </c>
      <c r="L32" s="6">
        <v>6312.7785722006374</v>
      </c>
      <c r="M32" s="7">
        <v>2625.9237192631263</v>
      </c>
      <c r="N32" s="8">
        <v>1516.5717853628848</v>
      </c>
      <c r="O32" s="6">
        <v>585.4307577074693</v>
      </c>
      <c r="P32" s="6">
        <v>145.27213656758278</v>
      </c>
      <c r="Q32" s="6">
        <v>51.934055593432952</v>
      </c>
      <c r="R32" s="7">
        <v>10128.830103048947</v>
      </c>
    </row>
    <row r="33" spans="1:18">
      <c r="A33" s="5" t="s">
        <v>48</v>
      </c>
      <c r="B33" s="6">
        <v>1698.8284906073472</v>
      </c>
      <c r="C33" s="6">
        <v>1198.8599772908581</v>
      </c>
      <c r="D33" s="7">
        <v>742.327363446135</v>
      </c>
      <c r="E33" s="8">
        <v>701.73794212057999</v>
      </c>
      <c r="F33" s="6">
        <v>729.46452183982012</v>
      </c>
      <c r="G33" s="6">
        <v>286.09382946815106</v>
      </c>
      <c r="H33" s="7">
        <v>411.39211248444161</v>
      </c>
      <c r="I33" s="8">
        <v>6806.4546012129676</v>
      </c>
      <c r="J33" s="6">
        <v>517.13836810152338</v>
      </c>
      <c r="K33" s="6">
        <v>6457.1214899194692</v>
      </c>
      <c r="L33" s="6">
        <v>11690.584420049803</v>
      </c>
      <c r="M33" s="7">
        <v>3667.5712865917503</v>
      </c>
      <c r="N33" s="8">
        <v>2010.861597554775</v>
      </c>
      <c r="O33" s="6">
        <v>1065.5294366497915</v>
      </c>
      <c r="P33" s="6">
        <v>187.09331596503247</v>
      </c>
      <c r="Q33" s="6">
        <v>162.76074585730163</v>
      </c>
      <c r="R33" s="7">
        <v>10227.599339690036</v>
      </c>
    </row>
    <row r="34" spans="1:18">
      <c r="A34" s="5" t="s">
        <v>49</v>
      </c>
      <c r="B34" s="6">
        <v>1258.3560679982565</v>
      </c>
      <c r="C34" s="6">
        <v>1714.3517682758434</v>
      </c>
      <c r="D34" s="7">
        <v>2204.0049363174085</v>
      </c>
      <c r="E34" s="8">
        <v>762.60308605972716</v>
      </c>
      <c r="F34" s="6">
        <v>1331.3682954957426</v>
      </c>
      <c r="G34" s="6">
        <v>577.3668921154391</v>
      </c>
      <c r="H34" s="7">
        <v>792.00752282682811</v>
      </c>
      <c r="I34" s="8">
        <v>4437.9810636078873</v>
      </c>
      <c r="J34" s="6">
        <v>734.39200192611293</v>
      </c>
      <c r="K34" s="6">
        <v>3450.705067201638</v>
      </c>
      <c r="L34" s="6">
        <v>14362.899812273938</v>
      </c>
      <c r="M34" s="7">
        <v>3228.4126829077913</v>
      </c>
      <c r="N34" s="8">
        <v>1593.0745575350873</v>
      </c>
      <c r="O34" s="6">
        <v>960.97476385595485</v>
      </c>
      <c r="P34" s="6">
        <v>369.29097830107651</v>
      </c>
      <c r="Q34" s="6">
        <v>662.88233013822128</v>
      </c>
      <c r="R34" s="7">
        <v>6590.5352798789108</v>
      </c>
    </row>
    <row r="35" spans="1:18">
      <c r="A35" s="5" t="s">
        <v>50</v>
      </c>
      <c r="B35" s="6">
        <v>3277.37375591932</v>
      </c>
      <c r="C35" s="6">
        <v>1767.4423603622188</v>
      </c>
      <c r="D35" s="7">
        <v>3387.2804860624906</v>
      </c>
      <c r="E35" s="8">
        <v>2011.1271193410553</v>
      </c>
      <c r="F35" s="6">
        <v>3120.7866201975321</v>
      </c>
      <c r="G35" s="6">
        <v>1207.1126243938793</v>
      </c>
      <c r="H35" s="7">
        <v>1354.3363138475283</v>
      </c>
      <c r="I35" s="8">
        <v>9780.4680763061078</v>
      </c>
      <c r="J35" s="6">
        <v>1842.4458923974057</v>
      </c>
      <c r="K35" s="6">
        <v>6172.6550534224416</v>
      </c>
      <c r="L35" s="6">
        <v>19004.578825862594</v>
      </c>
      <c r="M35" s="7">
        <v>5707.3657041146507</v>
      </c>
      <c r="N35" s="8">
        <v>2571.8629892170534</v>
      </c>
      <c r="O35" s="6">
        <v>1701.2208597860758</v>
      </c>
      <c r="P35" s="6">
        <v>899.89583648936741</v>
      </c>
      <c r="Q35" s="6">
        <v>1254.24979461309</v>
      </c>
      <c r="R35" s="7">
        <v>12247.33240865343</v>
      </c>
    </row>
    <row r="36" spans="1:18">
      <c r="A36" s="5" t="s">
        <v>51</v>
      </c>
      <c r="B36" s="6">
        <v>1704.7263958875151</v>
      </c>
      <c r="C36" s="6">
        <v>922.52708050625824</v>
      </c>
      <c r="D36" s="7">
        <v>2134.8392704623152</v>
      </c>
      <c r="E36" s="8">
        <v>767.37532157115254</v>
      </c>
      <c r="F36" s="6">
        <v>1628.9131878811577</v>
      </c>
      <c r="G36" s="6">
        <v>739.46834068216958</v>
      </c>
      <c r="H36" s="7">
        <v>794.2064809471284</v>
      </c>
      <c r="I36" s="8">
        <v>7531.3240001848662</v>
      </c>
      <c r="J36" s="6">
        <v>689.0221427476406</v>
      </c>
      <c r="K36" s="6">
        <v>5226.6667313163207</v>
      </c>
      <c r="L36" s="6">
        <v>13701.625449476469</v>
      </c>
      <c r="M36" s="7">
        <v>3966.3857897261228</v>
      </c>
      <c r="N36" s="8">
        <v>1893.182889270747</v>
      </c>
      <c r="O36" s="6">
        <v>577.77130125198721</v>
      </c>
      <c r="P36" s="6">
        <v>278.12974001439255</v>
      </c>
      <c r="Q36" s="6">
        <v>1029.4149942809845</v>
      </c>
      <c r="R36" s="7">
        <v>10588.27485148435</v>
      </c>
    </row>
    <row r="37" spans="1:18">
      <c r="A37" s="5" t="s">
        <v>52</v>
      </c>
      <c r="B37" s="6">
        <v>1060.3497510847835</v>
      </c>
      <c r="C37" s="6">
        <v>1805.8313546220468</v>
      </c>
      <c r="D37" s="7">
        <v>1483.6259992252494</v>
      </c>
      <c r="E37" s="8">
        <v>525.22382813244724</v>
      </c>
      <c r="F37" s="6">
        <v>1020.2408120322949</v>
      </c>
      <c r="G37" s="6">
        <v>280.98407788120375</v>
      </c>
      <c r="H37" s="7">
        <v>398.20577216684899</v>
      </c>
      <c r="I37" s="8">
        <v>6280.6048848581659</v>
      </c>
      <c r="J37" s="6">
        <v>507.55013863963762</v>
      </c>
      <c r="K37" s="6">
        <v>3266.8295244973888</v>
      </c>
      <c r="L37" s="6">
        <v>19363.598061079971</v>
      </c>
      <c r="M37" s="7">
        <v>2701.620455269132</v>
      </c>
      <c r="N37" s="8">
        <v>1389.7388315058652</v>
      </c>
      <c r="O37" s="6">
        <v>257.66535064455252</v>
      </c>
      <c r="P37" s="6">
        <v>209.0369555470127</v>
      </c>
      <c r="Q37" s="6">
        <v>198.3093632759655</v>
      </c>
      <c r="R37" s="7">
        <v>6278.394335061791</v>
      </c>
    </row>
    <row r="38" spans="1:18">
      <c r="A38" s="5" t="s">
        <v>53</v>
      </c>
      <c r="B38" s="6">
        <v>1156.319602887638</v>
      </c>
      <c r="C38" s="6">
        <v>1803.3296752306628</v>
      </c>
      <c r="D38" s="7">
        <v>2760.8786062768518</v>
      </c>
      <c r="E38" s="8">
        <v>670.35828191991607</v>
      </c>
      <c r="F38" s="6">
        <v>1214.118904184093</v>
      </c>
      <c r="G38" s="6">
        <v>1025.6654892183667</v>
      </c>
      <c r="H38" s="7">
        <v>865.48819014564674</v>
      </c>
      <c r="I38" s="8">
        <v>5851.8934917114047</v>
      </c>
      <c r="J38" s="6">
        <v>750.34305695266971</v>
      </c>
      <c r="K38" s="6">
        <v>4298.6724123082549</v>
      </c>
      <c r="L38" s="6">
        <v>13597.553036366988</v>
      </c>
      <c r="M38" s="7">
        <v>3765.4570981265988</v>
      </c>
      <c r="N38" s="8">
        <v>1819.8427417501161</v>
      </c>
      <c r="O38" s="6">
        <v>916.09584444251493</v>
      </c>
      <c r="P38" s="6">
        <v>464.84766804710659</v>
      </c>
      <c r="Q38" s="6">
        <v>922.63037941147638</v>
      </c>
      <c r="R38" s="7">
        <v>9198.4810314539063</v>
      </c>
    </row>
    <row r="39" spans="1:18">
      <c r="A39" s="5" t="s">
        <v>54</v>
      </c>
      <c r="B39" s="6">
        <v>3644.0435706002481</v>
      </c>
      <c r="C39" s="6">
        <v>3133.2571252137031</v>
      </c>
      <c r="D39" s="7">
        <v>3436.9466439718885</v>
      </c>
      <c r="E39" s="8">
        <v>2979.3637534698009</v>
      </c>
      <c r="F39" s="6">
        <v>2686.8387076379736</v>
      </c>
      <c r="G39" s="6">
        <v>3469.0972552102162</v>
      </c>
      <c r="H39" s="7">
        <v>1846.2347941743301</v>
      </c>
      <c r="I39" s="8">
        <v>7041.6011464031335</v>
      </c>
      <c r="J39" s="6">
        <v>3775.3810202490436</v>
      </c>
      <c r="K39" s="6">
        <v>6176.9350950473154</v>
      </c>
      <c r="L39" s="6">
        <v>9475.9799619670048</v>
      </c>
      <c r="M39" s="7">
        <v>4729.9502453345449</v>
      </c>
      <c r="N39" s="8">
        <v>2548.7922549788273</v>
      </c>
      <c r="O39" s="6">
        <v>2186.4198304321612</v>
      </c>
      <c r="P39" s="6">
        <v>2423.0596540150477</v>
      </c>
      <c r="Q39" s="6">
        <v>2496.3577534001188</v>
      </c>
      <c r="R39" s="7">
        <v>7507.8282378339545</v>
      </c>
    </row>
    <row r="40" spans="1:18">
      <c r="A40" s="5" t="s">
        <v>55</v>
      </c>
      <c r="B40" s="6">
        <v>3013.7091885118411</v>
      </c>
      <c r="C40" s="6">
        <v>2629.2715795845629</v>
      </c>
      <c r="D40" s="7">
        <v>2689.1075474433687</v>
      </c>
      <c r="E40" s="8">
        <v>1806.2583718650146</v>
      </c>
      <c r="F40" s="6">
        <v>2108.0509236262119</v>
      </c>
      <c r="G40" s="6">
        <v>2788.6372655850823</v>
      </c>
      <c r="H40" s="7">
        <v>2235.4821695269225</v>
      </c>
      <c r="I40" s="8">
        <v>5467.5841203536647</v>
      </c>
      <c r="J40" s="6">
        <v>2284.0943595260219</v>
      </c>
      <c r="K40" s="6">
        <v>5609.5738329356773</v>
      </c>
      <c r="L40" s="6">
        <v>4261.2454320698953</v>
      </c>
      <c r="M40" s="7">
        <v>4157.8133867934757</v>
      </c>
      <c r="N40" s="8">
        <v>2167.1721937802508</v>
      </c>
      <c r="O40" s="6">
        <v>2085.7560787473317</v>
      </c>
      <c r="P40" s="6">
        <v>2350.2755708804179</v>
      </c>
      <c r="Q40" s="6">
        <v>2802.7143269018579</v>
      </c>
      <c r="R40" s="7">
        <v>5829.5949455319715</v>
      </c>
    </row>
    <row r="41" spans="1:18">
      <c r="A41" s="5" t="s">
        <v>56</v>
      </c>
      <c r="B41" s="6">
        <v>1839.7888619562295</v>
      </c>
      <c r="C41" s="6">
        <v>2414.3974157478015</v>
      </c>
      <c r="D41" s="7">
        <v>3134.2656327598283</v>
      </c>
      <c r="E41" s="8">
        <v>1306.7691255735933</v>
      </c>
      <c r="F41" s="6">
        <v>2110.9753293097974</v>
      </c>
      <c r="G41" s="6">
        <v>1034.9494376738985</v>
      </c>
      <c r="H41" s="7">
        <v>1339.3992253937624</v>
      </c>
      <c r="I41" s="8">
        <v>6457.1767218863197</v>
      </c>
      <c r="J41" s="6">
        <v>1432.5864999617056</v>
      </c>
      <c r="K41" s="6">
        <v>4893.583007120621</v>
      </c>
      <c r="L41" s="6">
        <v>17366.981829436962</v>
      </c>
      <c r="M41" s="7">
        <v>4600.6095071385935</v>
      </c>
      <c r="N41" s="8">
        <v>2402.9619232622144</v>
      </c>
      <c r="O41" s="6">
        <v>1741.7897042361838</v>
      </c>
      <c r="P41" s="6">
        <v>686.73715377358201</v>
      </c>
      <c r="Q41" s="6">
        <v>1051.7739731041097</v>
      </c>
      <c r="R41" s="7">
        <v>8978.009637596655</v>
      </c>
    </row>
    <row r="42" spans="1:18">
      <c r="A42" s="5" t="s">
        <v>57</v>
      </c>
      <c r="B42" s="6">
        <v>1509.9912704335916</v>
      </c>
      <c r="C42" s="6">
        <v>1326.5353916005949</v>
      </c>
      <c r="D42" s="7">
        <v>973.41536689430745</v>
      </c>
      <c r="E42" s="8">
        <v>590.08891997671458</v>
      </c>
      <c r="F42" s="6">
        <v>650.17938470029776</v>
      </c>
      <c r="G42" s="6">
        <v>265.09112696568826</v>
      </c>
      <c r="H42" s="7">
        <v>307.27153688956639</v>
      </c>
      <c r="I42" s="8">
        <v>5839.737464541492</v>
      </c>
      <c r="J42" s="6">
        <v>457.11284093427605</v>
      </c>
      <c r="K42" s="6">
        <v>3863.4538681834497</v>
      </c>
      <c r="L42" s="6">
        <v>6705.1757527740465</v>
      </c>
      <c r="M42" s="7">
        <v>3436.2261963413093</v>
      </c>
      <c r="N42" s="8">
        <v>1582.0703877597725</v>
      </c>
      <c r="O42" s="6">
        <v>377.76748832701196</v>
      </c>
      <c r="P42" s="6">
        <v>40.718547900574684</v>
      </c>
      <c r="Q42" s="6">
        <v>72.084091032635911</v>
      </c>
      <c r="R42" s="7">
        <v>8781.0632907914678</v>
      </c>
    </row>
    <row r="43" spans="1:18">
      <c r="A43" s="5" t="s">
        <v>58</v>
      </c>
      <c r="B43" s="6">
        <v>913.54025599868874</v>
      </c>
      <c r="C43" s="6">
        <v>610.75393841888899</v>
      </c>
      <c r="D43" s="7">
        <v>789.56363774396323</v>
      </c>
      <c r="E43" s="8">
        <v>214.9397583817767</v>
      </c>
      <c r="F43" s="6">
        <v>580.71802431803485</v>
      </c>
      <c r="G43" s="6">
        <v>202.86055676481843</v>
      </c>
      <c r="H43" s="7">
        <v>194.73526033614419</v>
      </c>
      <c r="I43" s="8">
        <v>3999.7324866347144</v>
      </c>
      <c r="J43" s="6">
        <v>387.59510391834857</v>
      </c>
      <c r="K43" s="6">
        <v>2394.7767543730392</v>
      </c>
      <c r="L43" s="6">
        <v>7675.576685260934</v>
      </c>
      <c r="M43" s="7">
        <v>1836.3295729029016</v>
      </c>
      <c r="N43" s="8">
        <v>650.58694956049055</v>
      </c>
      <c r="O43" s="6">
        <v>142.45423825309871</v>
      </c>
      <c r="P43" s="6">
        <v>151.12664238947465</v>
      </c>
      <c r="Q43" s="6">
        <v>206.01548730840048</v>
      </c>
      <c r="R43" s="7">
        <v>5305.1577290998739</v>
      </c>
    </row>
    <row r="44" spans="1:18">
      <c r="A44" s="5" t="s">
        <v>59</v>
      </c>
      <c r="B44" s="6">
        <v>1207.0958253659503</v>
      </c>
      <c r="C44" s="6">
        <v>1140.4974071595182</v>
      </c>
      <c r="D44" s="7">
        <v>1537.0109627668676</v>
      </c>
      <c r="E44" s="8">
        <v>952.64082051711966</v>
      </c>
      <c r="F44" s="6">
        <v>651.53280141016239</v>
      </c>
      <c r="G44" s="6">
        <v>410.24574819080021</v>
      </c>
      <c r="H44" s="7">
        <v>508.24148293029702</v>
      </c>
      <c r="I44" s="8">
        <v>3844.7865634091718</v>
      </c>
      <c r="J44" s="6">
        <v>724.78361786710775</v>
      </c>
      <c r="K44" s="6">
        <v>3652.517464949477</v>
      </c>
      <c r="L44" s="6">
        <v>10184.301626119346</v>
      </c>
      <c r="M44" s="7">
        <v>2485.9977796142089</v>
      </c>
      <c r="N44" s="8">
        <v>1588.6637345078605</v>
      </c>
      <c r="O44" s="6">
        <v>466.70099557982007</v>
      </c>
      <c r="P44" s="6">
        <v>195.71550016686558</v>
      </c>
      <c r="Q44" s="6">
        <v>43.913998180930207</v>
      </c>
      <c r="R44" s="7">
        <v>7383.9646433425414</v>
      </c>
    </row>
    <row r="45" spans="1:18">
      <c r="A45" s="5" t="s">
        <v>60</v>
      </c>
      <c r="B45" s="6">
        <v>1253.1335796209771</v>
      </c>
      <c r="C45" s="6">
        <v>1490.3623838313142</v>
      </c>
      <c r="D45" s="7">
        <v>3140.7899360218994</v>
      </c>
      <c r="E45" s="8">
        <v>1444.9346789592469</v>
      </c>
      <c r="F45" s="6">
        <v>1577.7949424528219</v>
      </c>
      <c r="G45" s="6">
        <v>658.18282554968914</v>
      </c>
      <c r="H45" s="7">
        <v>797.51637079714828</v>
      </c>
      <c r="I45" s="8">
        <v>4648.9454955140509</v>
      </c>
      <c r="J45" s="6">
        <v>773.57991994583676</v>
      </c>
      <c r="K45" s="6">
        <v>3317.0279564940502</v>
      </c>
      <c r="L45" s="6">
        <v>14664.694868649283</v>
      </c>
      <c r="M45" s="7">
        <v>3559.8711111029997</v>
      </c>
      <c r="N45" s="8">
        <v>1545.2216411435493</v>
      </c>
      <c r="O45" s="6">
        <v>894.75862461385725</v>
      </c>
      <c r="P45" s="6">
        <v>421.56585457904515</v>
      </c>
      <c r="Q45" s="6">
        <v>873.46675678194515</v>
      </c>
      <c r="R45" s="7">
        <v>7142.3342182114084</v>
      </c>
    </row>
    <row r="46" spans="1:18">
      <c r="A46" s="5" t="s">
        <v>61</v>
      </c>
      <c r="B46" s="6">
        <v>2296.6646399088932</v>
      </c>
      <c r="C46" s="6">
        <v>689.04168370540447</v>
      </c>
      <c r="D46" s="7">
        <v>2440.4166100128095</v>
      </c>
      <c r="E46" s="8">
        <v>1214.198481808236</v>
      </c>
      <c r="F46" s="6">
        <v>1209.0800109590418</v>
      </c>
      <c r="G46" s="6">
        <v>592.77655217976758</v>
      </c>
      <c r="H46" s="7">
        <v>569.82311010835417</v>
      </c>
      <c r="I46" s="8">
        <v>7350.8114248766715</v>
      </c>
      <c r="J46" s="6">
        <v>921.22294619870286</v>
      </c>
      <c r="K46" s="6">
        <v>4958.4567484662139</v>
      </c>
      <c r="L46" s="6">
        <v>12494.966668907316</v>
      </c>
      <c r="M46" s="7">
        <v>4295.4968312020292</v>
      </c>
      <c r="N46" s="8">
        <v>1922.2737285115616</v>
      </c>
      <c r="O46" s="6">
        <v>1069.2286868833105</v>
      </c>
      <c r="P46" s="6">
        <v>286.34571573989388</v>
      </c>
      <c r="Q46" s="6">
        <v>937.457181538952</v>
      </c>
      <c r="R46" s="7">
        <v>10270.223302169104</v>
      </c>
    </row>
    <row r="47" spans="1:18">
      <c r="A47" s="5" t="s">
        <v>62</v>
      </c>
      <c r="B47" s="6">
        <v>2038.5455722891008</v>
      </c>
      <c r="C47" s="6">
        <v>332.09390884972021</v>
      </c>
      <c r="D47" s="7">
        <v>1817.7168122831918</v>
      </c>
      <c r="E47" s="8">
        <v>1013.9624839463249</v>
      </c>
      <c r="F47" s="6">
        <v>623.26159309341438</v>
      </c>
      <c r="G47" s="6">
        <v>225.24395398750474</v>
      </c>
      <c r="H47" s="7">
        <v>372.829013248043</v>
      </c>
      <c r="I47" s="8">
        <v>6973.5995023357427</v>
      </c>
      <c r="J47" s="6">
        <v>773.57991994583676</v>
      </c>
      <c r="K47" s="6">
        <v>4434.8680211052215</v>
      </c>
      <c r="L47" s="6">
        <v>9014.6729239731194</v>
      </c>
      <c r="M47" s="7">
        <v>4509.0546881627888</v>
      </c>
      <c r="N47" s="8">
        <v>1826.1607780763177</v>
      </c>
      <c r="O47" s="6">
        <v>1073.6847436682481</v>
      </c>
      <c r="P47" s="6">
        <v>16.640353861941048</v>
      </c>
      <c r="Q47" s="6">
        <v>26.920046307065665</v>
      </c>
      <c r="R47" s="7">
        <v>8915.9939950586104</v>
      </c>
    </row>
    <row r="48" spans="1:18">
      <c r="A48" s="5" t="s">
        <v>63</v>
      </c>
      <c r="B48" s="6">
        <v>3908.2972818773515</v>
      </c>
      <c r="C48" s="6">
        <v>3844.1460967981279</v>
      </c>
      <c r="D48" s="7">
        <v>4820.3150926684848</v>
      </c>
      <c r="E48" s="8">
        <v>4556.7470095656909</v>
      </c>
      <c r="F48" s="6">
        <v>3713.8349954448454</v>
      </c>
      <c r="G48" s="6">
        <v>2654.7210716499603</v>
      </c>
      <c r="H48" s="7">
        <v>2614.59236868677</v>
      </c>
      <c r="I48" s="8">
        <v>5974.8542133843503</v>
      </c>
      <c r="J48" s="6">
        <v>3935.7054477390479</v>
      </c>
      <c r="K48" s="6">
        <v>5771.2793792251623</v>
      </c>
      <c r="L48" s="6">
        <v>10398.295452127337</v>
      </c>
      <c r="M48" s="7">
        <v>4958.2293532462872</v>
      </c>
      <c r="N48" s="8">
        <v>3602.0389660038059</v>
      </c>
      <c r="O48" s="6">
        <v>2951.7498225090499</v>
      </c>
      <c r="P48" s="6">
        <v>2758.3966422229664</v>
      </c>
      <c r="Q48" s="6">
        <v>2206.5993456146184</v>
      </c>
      <c r="R48" s="7">
        <v>8582.4862743720096</v>
      </c>
    </row>
    <row r="49" spans="1:18">
      <c r="A49" s="5" t="s">
        <v>64</v>
      </c>
      <c r="B49" s="6">
        <v>2823.6087733532404</v>
      </c>
      <c r="C49" s="6">
        <v>1438.5976642216324</v>
      </c>
      <c r="D49" s="7">
        <v>2426.9215177923516</v>
      </c>
      <c r="E49" s="8">
        <v>1818.8218923858881</v>
      </c>
      <c r="F49" s="6">
        <v>2146.3862507863491</v>
      </c>
      <c r="G49" s="6">
        <v>849.42606651399592</v>
      </c>
      <c r="H49" s="7">
        <v>960.31927422085948</v>
      </c>
      <c r="I49" s="8">
        <v>8156.2359519706879</v>
      </c>
      <c r="J49" s="6">
        <v>1498.6071625600302</v>
      </c>
      <c r="K49" s="6">
        <v>5410.9847355404445</v>
      </c>
      <c r="L49" s="6">
        <v>13720.633107635833</v>
      </c>
      <c r="M49" s="7">
        <v>4556.1808319420134</v>
      </c>
      <c r="N49" s="8">
        <v>2132.8962461144606</v>
      </c>
      <c r="O49" s="6">
        <v>1364.6873335263738</v>
      </c>
      <c r="P49" s="6">
        <v>439.46796933838175</v>
      </c>
      <c r="Q49" s="6">
        <v>382.3126128315418</v>
      </c>
      <c r="R49" s="7">
        <v>10698.937639481785</v>
      </c>
    </row>
    <row r="50" spans="1:18">
      <c r="A50" s="5" t="s">
        <v>65</v>
      </c>
      <c r="B50" s="6">
        <v>872.6894182539902</v>
      </c>
      <c r="C50" s="6">
        <v>832.00445979945368</v>
      </c>
      <c r="D50" s="7">
        <v>1083.0707253540813</v>
      </c>
      <c r="E50" s="8">
        <v>393.38238818556351</v>
      </c>
      <c r="F50" s="6">
        <v>963.20161634738508</v>
      </c>
      <c r="G50" s="6">
        <v>204.55494041508899</v>
      </c>
      <c r="H50" s="7">
        <v>217.27378740022479</v>
      </c>
      <c r="I50" s="8">
        <v>5429.8167580939362</v>
      </c>
      <c r="J50" s="6">
        <v>657.29925361285495</v>
      </c>
      <c r="K50" s="6">
        <v>2671.9465930437545</v>
      </c>
      <c r="L50" s="6">
        <v>7804.3319764835414</v>
      </c>
      <c r="M50" s="7">
        <v>1950.4743252919404</v>
      </c>
      <c r="N50" s="8">
        <v>781.76873194359257</v>
      </c>
      <c r="O50" s="6">
        <v>151.51898219810582</v>
      </c>
      <c r="P50" s="6">
        <v>383.10982328335524</v>
      </c>
      <c r="Q50" s="6">
        <v>629.73846743230649</v>
      </c>
      <c r="R50" s="7">
        <v>5454.3060138788751</v>
      </c>
    </row>
    <row r="51" spans="1:18">
      <c r="A51" s="5" t="s">
        <v>66</v>
      </c>
      <c r="B51" s="6">
        <v>2902.9912209518398</v>
      </c>
      <c r="C51" s="6">
        <v>2131.1958331169994</v>
      </c>
      <c r="D51" s="7">
        <v>3824.1190978589652</v>
      </c>
      <c r="E51" s="8">
        <v>1634.6755001741919</v>
      </c>
      <c r="F51" s="6">
        <v>1643.6575136226313</v>
      </c>
      <c r="G51" s="6">
        <v>983.20236204635034</v>
      </c>
      <c r="H51" s="7">
        <v>1131.7741087503964</v>
      </c>
      <c r="I51" s="8">
        <v>9466.9749960896042</v>
      </c>
      <c r="J51" s="6">
        <v>1700.103115330535</v>
      </c>
      <c r="K51" s="6">
        <v>6142.7776858551979</v>
      </c>
      <c r="L51" s="6">
        <v>12908.72983928181</v>
      </c>
      <c r="M51" s="7">
        <v>6416.6709714330154</v>
      </c>
      <c r="N51" s="8">
        <v>2443.2708244579485</v>
      </c>
      <c r="O51" s="6">
        <v>2072.7849563416885</v>
      </c>
      <c r="P51" s="6">
        <v>856.08735604722858</v>
      </c>
      <c r="Q51" s="6">
        <v>1151.7476879640305</v>
      </c>
      <c r="R51" s="7">
        <v>12323.974053185468</v>
      </c>
    </row>
    <row r="52" spans="1:18">
      <c r="A52" s="5" t="s">
        <v>67</v>
      </c>
      <c r="B52" s="6">
        <v>1281.2395244698282</v>
      </c>
      <c r="C52" s="6">
        <v>983.27247769188295</v>
      </c>
      <c r="D52" s="7">
        <v>1779.0751528092164</v>
      </c>
      <c r="E52" s="8">
        <v>1111.8824517895496</v>
      </c>
      <c r="F52" s="6">
        <v>1097.2632702564131</v>
      </c>
      <c r="G52" s="6">
        <v>599.38724421643394</v>
      </c>
      <c r="H52" s="7">
        <v>873.92782305417438</v>
      </c>
      <c r="I52" s="8">
        <v>4503.0531676781029</v>
      </c>
      <c r="J52" s="6">
        <v>729.31918582180447</v>
      </c>
      <c r="K52" s="6">
        <v>3781.3232151802235</v>
      </c>
      <c r="L52" s="6">
        <v>4864.4447812018516</v>
      </c>
      <c r="M52" s="7">
        <v>2613.2135179826469</v>
      </c>
      <c r="N52" s="8">
        <v>1194.8369745709444</v>
      </c>
      <c r="O52" s="6">
        <v>845.32056301067155</v>
      </c>
      <c r="P52" s="6">
        <v>360.43972378997415</v>
      </c>
      <c r="Q52" s="6">
        <v>175.41265052244324</v>
      </c>
      <c r="R52" s="7">
        <v>7302.526279850862</v>
      </c>
    </row>
    <row r="53" spans="1:18">
      <c r="A53" s="5" t="s">
        <v>68</v>
      </c>
      <c r="B53" s="6">
        <v>1217.1780388007733</v>
      </c>
      <c r="C53" s="6">
        <v>1157.2200035173678</v>
      </c>
      <c r="D53" s="7">
        <v>2954.937170025964</v>
      </c>
      <c r="E53" s="8">
        <v>1114.196951949149</v>
      </c>
      <c r="F53" s="6">
        <v>1231.9209791714184</v>
      </c>
      <c r="G53" s="6">
        <v>644.19094494175022</v>
      </c>
      <c r="H53" s="7">
        <v>884.8998185108544</v>
      </c>
      <c r="I53" s="8">
        <v>4080.9456918608212</v>
      </c>
      <c r="J53" s="6">
        <v>805.87179841628085</v>
      </c>
      <c r="K53" s="6">
        <v>3294.1155707490839</v>
      </c>
      <c r="L53" s="6">
        <v>9197.712785930682</v>
      </c>
      <c r="M53" s="7">
        <v>2636.8673699054002</v>
      </c>
      <c r="N53" s="8">
        <v>1348.928413836843</v>
      </c>
      <c r="O53" s="6">
        <v>666.4508790109644</v>
      </c>
      <c r="P53" s="6">
        <v>344.08333466062453</v>
      </c>
      <c r="Q53" s="6">
        <v>236.81374127635962</v>
      </c>
      <c r="R53" s="7">
        <v>6397.0007168827606</v>
      </c>
    </row>
    <row r="54" spans="1:18">
      <c r="A54" s="5" t="s">
        <v>69</v>
      </c>
      <c r="B54" s="6">
        <v>3527.2411400337478</v>
      </c>
      <c r="C54" s="6">
        <v>1215.595438914924</v>
      </c>
      <c r="D54" s="7">
        <v>2181.2081559984981</v>
      </c>
      <c r="E54" s="8">
        <v>2209.9355171711609</v>
      </c>
      <c r="F54" s="6">
        <v>1585.4690537184683</v>
      </c>
      <c r="G54" s="6">
        <v>964.30423336701199</v>
      </c>
      <c r="H54" s="7">
        <v>1110.7899572677709</v>
      </c>
      <c r="I54" s="8">
        <v>9585.8310433574425</v>
      </c>
      <c r="J54" s="6">
        <v>1774.7579199403669</v>
      </c>
      <c r="K54" s="6">
        <v>6241.4930016454155</v>
      </c>
      <c r="L54" s="6">
        <v>11136.894937879899</v>
      </c>
      <c r="M54" s="7">
        <v>5884.1132247181195</v>
      </c>
      <c r="N54" s="8">
        <v>2463.6781338145174</v>
      </c>
      <c r="O54" s="6">
        <v>1801.9643260320804</v>
      </c>
      <c r="P54" s="6">
        <v>411.7469656866034</v>
      </c>
      <c r="Q54" s="6">
        <v>449.9462897651515</v>
      </c>
      <c r="R54" s="7">
        <v>12264.322590485956</v>
      </c>
    </row>
    <row r="55" spans="1:18">
      <c r="A55" s="5" t="s">
        <v>70</v>
      </c>
      <c r="B55" s="6">
        <v>1002.456899171679</v>
      </c>
      <c r="C55" s="6">
        <v>1039.3367477078079</v>
      </c>
      <c r="D55" s="7">
        <v>1387.1535120148269</v>
      </c>
      <c r="E55" s="8">
        <v>913.83415772665137</v>
      </c>
      <c r="F55" s="6">
        <v>1002.7136855418737</v>
      </c>
      <c r="G55" s="6">
        <v>230.13627129900971</v>
      </c>
      <c r="H55" s="7">
        <v>481.49276956515166</v>
      </c>
      <c r="I55" s="8">
        <v>4358.7169255984509</v>
      </c>
      <c r="J55" s="6">
        <v>378.82993770031089</v>
      </c>
      <c r="K55" s="6">
        <v>2541.8716273450063</v>
      </c>
      <c r="L55" s="6">
        <v>14125.941754402656</v>
      </c>
      <c r="M55" s="7">
        <v>2412.9951366641094</v>
      </c>
      <c r="N55" s="8">
        <v>1313.8620330363506</v>
      </c>
      <c r="O55" s="6">
        <v>293.93528285182026</v>
      </c>
      <c r="P55" s="6">
        <v>86.79946275450736</v>
      </c>
      <c r="Q55" s="6">
        <v>50.304270888106025</v>
      </c>
      <c r="R55" s="7">
        <v>5330.9610636140696</v>
      </c>
    </row>
    <row r="56" spans="1:18">
      <c r="A56" s="5" t="s">
        <v>71</v>
      </c>
      <c r="B56" s="6">
        <v>2601.8543604814622</v>
      </c>
      <c r="C56" s="6">
        <v>922.52708050625824</v>
      </c>
      <c r="D56" s="7">
        <v>2073.5853851766792</v>
      </c>
      <c r="E56" s="8">
        <v>1243.1533521042834</v>
      </c>
      <c r="F56" s="6">
        <v>1667.7577184791385</v>
      </c>
      <c r="G56" s="6">
        <v>504.02258501040217</v>
      </c>
      <c r="H56" s="7">
        <v>901.61663496844596</v>
      </c>
      <c r="I56" s="8">
        <v>8508.4923112339729</v>
      </c>
      <c r="J56" s="6">
        <v>1033.5600786027205</v>
      </c>
      <c r="K56" s="6">
        <v>5621.2507503208917</v>
      </c>
      <c r="L56" s="6">
        <v>12616.808807356487</v>
      </c>
      <c r="M56" s="7">
        <v>5418.2426625844564</v>
      </c>
      <c r="N56" s="8">
        <v>2077.4500480753386</v>
      </c>
      <c r="O56" s="6">
        <v>1270.6533069343359</v>
      </c>
      <c r="P56" s="6">
        <v>191.82064728688681</v>
      </c>
      <c r="Q56" s="6">
        <v>549.3603533771776</v>
      </c>
      <c r="R56" s="7">
        <v>10992.103930629359</v>
      </c>
    </row>
    <row r="57" spans="1:18">
      <c r="A57" s="5" t="s">
        <v>72</v>
      </c>
      <c r="B57" s="6">
        <v>861.86882124190254</v>
      </c>
      <c r="C57" s="6">
        <v>1739.4885309342021</v>
      </c>
      <c r="D57" s="7">
        <v>2069.2779656522052</v>
      </c>
      <c r="E57" s="8">
        <v>661.58768009837081</v>
      </c>
      <c r="F57" s="6">
        <v>995.78743618364626</v>
      </c>
      <c r="G57" s="6">
        <v>949.71088018528974</v>
      </c>
      <c r="H57" s="7">
        <v>982.538632363538</v>
      </c>
      <c r="I57" s="8">
        <v>3417.4103975338144</v>
      </c>
      <c r="J57" s="6">
        <v>617.54760181066774</v>
      </c>
      <c r="K57" s="6">
        <v>2564.8797185959179</v>
      </c>
      <c r="L57" s="6">
        <v>12520.976254995157</v>
      </c>
      <c r="M57" s="7">
        <v>2705.368293675564</v>
      </c>
      <c r="N57" s="8">
        <v>1916.9514357247908</v>
      </c>
      <c r="O57" s="6">
        <v>1046.4986496524562</v>
      </c>
      <c r="P57" s="6">
        <v>402.71466744084159</v>
      </c>
      <c r="Q57" s="6">
        <v>726.3942571357253</v>
      </c>
      <c r="R57" s="7">
        <v>6366.037453895924</v>
      </c>
    </row>
    <row r="58" spans="1:18">
      <c r="A58" s="5" t="s">
        <v>73</v>
      </c>
      <c r="B58" s="6">
        <v>1908.6336444647527</v>
      </c>
      <c r="C58" s="6">
        <v>1116.2523145573039</v>
      </c>
      <c r="D58" s="7">
        <v>1513.7505195916701</v>
      </c>
      <c r="E58" s="8">
        <v>865.73913052152034</v>
      </c>
      <c r="F58" s="6">
        <v>581.12068691539116</v>
      </c>
      <c r="G58" s="6">
        <v>299.2784463742048</v>
      </c>
      <c r="H58" s="7">
        <v>427.97132426260691</v>
      </c>
      <c r="I58" s="8">
        <v>4496.8149354760544</v>
      </c>
      <c r="J58" s="6">
        <v>450.50725728924749</v>
      </c>
      <c r="K58" s="6">
        <v>3050.1732104804414</v>
      </c>
      <c r="L58" s="6">
        <v>5910.4793813506039</v>
      </c>
      <c r="M58" s="7">
        <v>3314.577550811282</v>
      </c>
      <c r="N58" s="8">
        <v>1331.2797708311243</v>
      </c>
      <c r="O58" s="6">
        <v>307.48127266494629</v>
      </c>
      <c r="P58" s="6">
        <v>83.959065745641084</v>
      </c>
      <c r="Q58" s="6">
        <v>36.927123649802354</v>
      </c>
      <c r="R58" s="7">
        <v>6572.2877442336121</v>
      </c>
    </row>
    <row r="59" spans="1:18">
      <c r="A59" s="5" t="s">
        <v>74</v>
      </c>
      <c r="B59" s="6">
        <v>3243.4747531060602</v>
      </c>
      <c r="C59" s="6">
        <v>1728.6708140938349</v>
      </c>
      <c r="D59" s="7">
        <v>2659.4491554419469</v>
      </c>
      <c r="E59" s="8">
        <v>1832.7427193795918</v>
      </c>
      <c r="F59" s="6">
        <v>2077.5881900142431</v>
      </c>
      <c r="G59" s="6">
        <v>981.15997445958453</v>
      </c>
      <c r="H59" s="7">
        <v>891.67262970903562</v>
      </c>
      <c r="I59" s="8">
        <v>8729.5271610951459</v>
      </c>
      <c r="J59" s="6">
        <v>1608.3955524804599</v>
      </c>
      <c r="K59" s="6">
        <v>6079.2408256854087</v>
      </c>
      <c r="L59" s="6">
        <v>13382.494437149591</v>
      </c>
      <c r="M59" s="7">
        <v>5193.9243739721542</v>
      </c>
      <c r="N59" s="8">
        <v>2428.0763512129201</v>
      </c>
      <c r="O59" s="6">
        <v>1475.8749112545247</v>
      </c>
      <c r="P59" s="6">
        <v>515.78078162699728</v>
      </c>
      <c r="Q59" s="6">
        <v>357.70066408250875</v>
      </c>
      <c r="R59" s="7">
        <v>11871.214588326573</v>
      </c>
    </row>
    <row r="60" spans="1:18">
      <c r="A60" s="5" t="s">
        <v>75</v>
      </c>
      <c r="B60" s="6">
        <v>625.2652345221893</v>
      </c>
      <c r="C60" s="6">
        <v>938.002170884733</v>
      </c>
      <c r="D60" s="7">
        <v>770.10520629720725</v>
      </c>
      <c r="E60" s="8">
        <v>175.79967084636729</v>
      </c>
      <c r="F60" s="6">
        <v>404.69578219501625</v>
      </c>
      <c r="G60" s="6">
        <v>229.49908180901073</v>
      </c>
      <c r="H60" s="7">
        <v>414.54080914816853</v>
      </c>
      <c r="I60" s="8">
        <v>3647.4887077690491</v>
      </c>
      <c r="J60" s="6">
        <v>162.96366672741519</v>
      </c>
      <c r="K60" s="6">
        <v>2591.686421719809</v>
      </c>
      <c r="L60" s="6">
        <v>10149.066619211249</v>
      </c>
      <c r="M60" s="7">
        <v>1886.6476463745989</v>
      </c>
      <c r="N60" s="8">
        <v>984.05699935579219</v>
      </c>
      <c r="O60" s="6">
        <v>198.54947483173081</v>
      </c>
      <c r="P60" s="6">
        <v>55.047846011961546</v>
      </c>
      <c r="Q60" s="6">
        <v>46.482281791089576</v>
      </c>
      <c r="R60" s="7">
        <v>5670.1843651813297</v>
      </c>
    </row>
    <row r="61" spans="1:18">
      <c r="A61" s="5" t="s">
        <v>76</v>
      </c>
      <c r="B61" s="6">
        <v>2385.9109683912066</v>
      </c>
      <c r="C61" s="6">
        <v>1606.2129391813028</v>
      </c>
      <c r="D61" s="7">
        <v>2864.1905085890862</v>
      </c>
      <c r="E61" s="8">
        <v>1519.9293596306063</v>
      </c>
      <c r="F61" s="6">
        <v>1387.9058631237174</v>
      </c>
      <c r="G61" s="6">
        <v>919.26982288398528</v>
      </c>
      <c r="H61" s="7">
        <v>1101.5889849585212</v>
      </c>
      <c r="I61" s="8">
        <v>8397.1718424992669</v>
      </c>
      <c r="J61" s="6">
        <v>1498.6071625600302</v>
      </c>
      <c r="K61" s="6">
        <v>5223.0451373016167</v>
      </c>
      <c r="L61" s="6">
        <v>10877.500271983541</v>
      </c>
      <c r="M61" s="7">
        <v>5262.77971083174</v>
      </c>
      <c r="N61" s="8">
        <v>2245.1530384228927</v>
      </c>
      <c r="O61" s="6">
        <v>2014.7075697378777</v>
      </c>
      <c r="P61" s="6">
        <v>823.49393137320612</v>
      </c>
      <c r="Q61" s="6">
        <v>1151.7476879640305</v>
      </c>
      <c r="R61" s="7">
        <v>10580.93816162073</v>
      </c>
    </row>
    <row r="62" spans="1:18">
      <c r="A62" s="5" t="s">
        <v>77</v>
      </c>
      <c r="B62" s="6">
        <v>456.77012799934437</v>
      </c>
      <c r="C62" s="6">
        <v>589.13214022647333</v>
      </c>
      <c r="D62" s="7">
        <v>698.40096385200047</v>
      </c>
      <c r="E62" s="8">
        <v>80.940427237761313</v>
      </c>
      <c r="F62" s="6">
        <v>388.74868984016746</v>
      </c>
      <c r="G62" s="6">
        <v>119.12600468975388</v>
      </c>
      <c r="H62" s="7">
        <v>139.04136337251038</v>
      </c>
      <c r="I62" s="8">
        <v>2494.7642869714796</v>
      </c>
      <c r="J62" s="6">
        <v>217.88250314759134</v>
      </c>
      <c r="K62" s="6">
        <v>2164.2860217247508</v>
      </c>
      <c r="L62" s="6">
        <v>10355.139958604217</v>
      </c>
      <c r="M62" s="7">
        <v>1258.6045014055103</v>
      </c>
      <c r="N62" s="8">
        <v>713.90983792498241</v>
      </c>
      <c r="O62" s="6">
        <v>94.50735689179713</v>
      </c>
      <c r="P62" s="6">
        <v>50.060965407133942</v>
      </c>
      <c r="Q62" s="6">
        <v>120.14301689440838</v>
      </c>
      <c r="R62" s="7">
        <v>5272.1654482734657</v>
      </c>
    </row>
    <row r="63" spans="1:18">
      <c r="A63" s="5" t="s">
        <v>78</v>
      </c>
      <c r="B63" s="6">
        <v>1653.5196715650338</v>
      </c>
      <c r="C63" s="6">
        <v>1039.3367477078079</v>
      </c>
      <c r="D63" s="7">
        <v>2167.643426032259</v>
      </c>
      <c r="E63" s="8">
        <v>879.65168214424398</v>
      </c>
      <c r="F63" s="6">
        <v>1796.1523415928323</v>
      </c>
      <c r="G63" s="6">
        <v>339.98907340098947</v>
      </c>
      <c r="H63" s="7">
        <v>440.91914885757012</v>
      </c>
      <c r="I63" s="8">
        <v>6708.0968191333695</v>
      </c>
      <c r="J63" s="6">
        <v>776.8038477110116</v>
      </c>
      <c r="K63" s="6">
        <v>3716.362345636483</v>
      </c>
      <c r="L63" s="6">
        <v>16080.887748271469</v>
      </c>
      <c r="M63" s="7">
        <v>3597.076913520466</v>
      </c>
      <c r="N63" s="8">
        <v>1615.3130496250117</v>
      </c>
      <c r="O63" s="6">
        <v>637.53234782939035</v>
      </c>
      <c r="P63" s="6">
        <v>270.7118457830025</v>
      </c>
      <c r="Q63" s="6">
        <v>545.94393260723712</v>
      </c>
      <c r="R63" s="7">
        <v>7549.5761203683232</v>
      </c>
    </row>
    <row r="64" spans="1:18">
      <c r="A64" s="5" t="s">
        <v>79</v>
      </c>
      <c r="B64" s="6">
        <v>3674.4802801576225</v>
      </c>
      <c r="C64" s="6">
        <v>1869.5138598131657</v>
      </c>
      <c r="D64" s="7">
        <v>2386.8823462477085</v>
      </c>
      <c r="E64" s="8">
        <v>2124.3246669152481</v>
      </c>
      <c r="F64" s="6">
        <v>1500.9851650592477</v>
      </c>
      <c r="G64" s="6">
        <v>942.49723218259953</v>
      </c>
      <c r="H64" s="7">
        <v>1125.5155888289851</v>
      </c>
      <c r="I64" s="8">
        <v>11655.213377711716</v>
      </c>
      <c r="J64" s="6">
        <v>1422.6909021763802</v>
      </c>
      <c r="K64" s="6">
        <v>8561.6637208622687</v>
      </c>
      <c r="L64" s="6">
        <v>9581.6568566481928</v>
      </c>
      <c r="M64" s="7">
        <v>7174.2350233593133</v>
      </c>
      <c r="N64" s="8">
        <v>2855.6393516999301</v>
      </c>
      <c r="O64" s="6">
        <v>1432.5350619317132</v>
      </c>
      <c r="P64" s="6">
        <v>444.06104530256863</v>
      </c>
      <c r="Q64" s="6">
        <v>356.46311379848623</v>
      </c>
      <c r="R64" s="7">
        <v>17022.790459252967</v>
      </c>
    </row>
    <row r="65" spans="1:18">
      <c r="A65" s="5" t="s">
        <v>80</v>
      </c>
      <c r="B65" s="6">
        <v>1948.7380945312225</v>
      </c>
      <c r="C65" s="6">
        <v>1741.9016463335413</v>
      </c>
      <c r="D65" s="7">
        <v>1550.923423217095</v>
      </c>
      <c r="E65" s="8">
        <v>1907.9247538724646</v>
      </c>
      <c r="F65" s="6">
        <v>1198.2340352120682</v>
      </c>
      <c r="G65" s="6">
        <v>1440.4906405540407</v>
      </c>
      <c r="H65" s="7">
        <v>1185.5742666322153</v>
      </c>
      <c r="I65" s="8">
        <v>4376.8820668523185</v>
      </c>
      <c r="J65" s="6">
        <v>1003.2090388695224</v>
      </c>
      <c r="K65" s="6">
        <v>4392.0399326652723</v>
      </c>
      <c r="L65" s="6">
        <v>6544.4644962941084</v>
      </c>
      <c r="M65" s="7">
        <v>3680.3041717394726</v>
      </c>
      <c r="N65" s="8">
        <v>2026.2522504411438</v>
      </c>
      <c r="O65" s="6">
        <v>732.84014928533475</v>
      </c>
      <c r="P65" s="6">
        <v>1022.3080055116167</v>
      </c>
      <c r="Q65" s="6">
        <v>682.46392947742663</v>
      </c>
      <c r="R65" s="7">
        <v>6590.5352798789108</v>
      </c>
    </row>
    <row r="66" spans="1:18">
      <c r="A66" s="5" t="s">
        <v>81</v>
      </c>
      <c r="B66" s="6">
        <v>1848.7372645984656</v>
      </c>
      <c r="C66" s="6">
        <v>685.23139941738998</v>
      </c>
      <c r="D66" s="7">
        <v>890.7715924879227</v>
      </c>
      <c r="E66" s="8">
        <v>764.72040464613553</v>
      </c>
      <c r="F66" s="6">
        <v>445.93635277437511</v>
      </c>
      <c r="G66" s="6">
        <v>263.99093333631254</v>
      </c>
      <c r="H66" s="7">
        <v>352.47333831079106</v>
      </c>
      <c r="I66" s="8">
        <v>6012.2437964766868</v>
      </c>
      <c r="J66" s="6">
        <v>460.61147309935137</v>
      </c>
      <c r="K66" s="6">
        <v>4268.9793130055505</v>
      </c>
      <c r="L66" s="6">
        <v>5514.6722585981679</v>
      </c>
      <c r="M66" s="7">
        <v>3410.1259096591239</v>
      </c>
      <c r="N66" s="8">
        <v>1517.623357224958</v>
      </c>
      <c r="O66" s="6">
        <v>638.85943840306106</v>
      </c>
      <c r="P66" s="6">
        <v>31.594777657324553</v>
      </c>
      <c r="Q66" s="6">
        <v>42.418126191300068</v>
      </c>
      <c r="R66" s="7">
        <v>8817.6587517400003</v>
      </c>
    </row>
    <row r="67" spans="1:18">
      <c r="A67" s="5" t="s">
        <v>82</v>
      </c>
      <c r="B67" s="6">
        <v>2669.445711204125</v>
      </c>
      <c r="C67" s="6">
        <v>1993.9968999446305</v>
      </c>
      <c r="D67" s="7">
        <v>3078.2863800066962</v>
      </c>
      <c r="E67" s="8">
        <v>1658.6440058401211</v>
      </c>
      <c r="F67" s="6">
        <v>2434.9796549956923</v>
      </c>
      <c r="G67" s="6">
        <v>2755.9701968179725</v>
      </c>
      <c r="H67" s="7">
        <v>1771.0267939013015</v>
      </c>
      <c r="I67" s="8">
        <v>7694.9049804170791</v>
      </c>
      <c r="J67" s="6">
        <v>2409.3137047173291</v>
      </c>
      <c r="K67" s="6">
        <v>5456.1797414793882</v>
      </c>
      <c r="L67" s="6">
        <v>11674.38905715392</v>
      </c>
      <c r="M67" s="7">
        <v>4114.8076943724191</v>
      </c>
      <c r="N67" s="8">
        <v>2907.5697237663021</v>
      </c>
      <c r="O67" s="6">
        <v>1903.389014984534</v>
      </c>
      <c r="P67" s="6">
        <v>2737.4448948607478</v>
      </c>
      <c r="Q67" s="6">
        <v>4358.4788291875857</v>
      </c>
      <c r="R67" s="7">
        <v>9065.5568813987611</v>
      </c>
    </row>
    <row r="68" spans="1:18">
      <c r="A68" s="5" t="s">
        <v>83</v>
      </c>
      <c r="B68" s="6">
        <v>955.64070369443959</v>
      </c>
      <c r="C68" s="6">
        <v>1340.3996052587067</v>
      </c>
      <c r="D68" s="7">
        <v>1944.1337231775378</v>
      </c>
      <c r="E68" s="8">
        <v>682.0759382863622</v>
      </c>
      <c r="F68" s="6">
        <v>818.98544531224854</v>
      </c>
      <c r="G68" s="6">
        <v>925.02245118243025</v>
      </c>
      <c r="H68" s="7">
        <v>818.23436698646481</v>
      </c>
      <c r="I68" s="8">
        <v>3224.1156880409198</v>
      </c>
      <c r="J68" s="6">
        <v>650.95163054238867</v>
      </c>
      <c r="K68" s="6">
        <v>2802.8434599531324</v>
      </c>
      <c r="L68" s="6">
        <v>8563.9427292663295</v>
      </c>
      <c r="M68" s="7">
        <v>2739.3336714147949</v>
      </c>
      <c r="N68" s="8">
        <v>1576.5968400303125</v>
      </c>
      <c r="O68" s="6">
        <v>948.40189462818137</v>
      </c>
      <c r="P68" s="6">
        <v>434.0189450962344</v>
      </c>
      <c r="Q68" s="6">
        <v>729.92730835930274</v>
      </c>
      <c r="R68" s="7">
        <v>6613.4159609136605</v>
      </c>
    </row>
    <row r="69" spans="1:18">
      <c r="A69" s="5" t="s">
        <v>84</v>
      </c>
      <c r="B69" s="6">
        <v>1007.3326695118343</v>
      </c>
      <c r="C69" s="6">
        <v>1120.9043443438243</v>
      </c>
      <c r="D69" s="7">
        <v>1117.3858493415275</v>
      </c>
      <c r="E69" s="8">
        <v>971.98386776389077</v>
      </c>
      <c r="F69" s="6">
        <v>789.4444828422204</v>
      </c>
      <c r="G69" s="6">
        <v>311.12371824183117</v>
      </c>
      <c r="H69" s="7">
        <v>626.15252781534014</v>
      </c>
      <c r="I69" s="8">
        <v>3260.0712868679084</v>
      </c>
      <c r="J69" s="6">
        <v>316.13709899043505</v>
      </c>
      <c r="K69" s="6">
        <v>2347.1192968353189</v>
      </c>
      <c r="L69" s="6">
        <v>12408.657629627742</v>
      </c>
      <c r="M69" s="7">
        <v>2150.7278918570678</v>
      </c>
      <c r="N69" s="8">
        <v>1379.1828960571775</v>
      </c>
      <c r="O69" s="6">
        <v>344.97660925165269</v>
      </c>
      <c r="P69" s="6">
        <v>48.827236019194416</v>
      </c>
      <c r="Q69" s="6">
        <v>71.23967286902672</v>
      </c>
      <c r="R69" s="7">
        <v>5882.3623044417282</v>
      </c>
    </row>
    <row r="70" spans="1:18">
      <c r="A70" s="5" t="s">
        <v>85</v>
      </c>
      <c r="B70" s="6">
        <v>2333.5723690808072</v>
      </c>
      <c r="C70" s="6">
        <v>1177.4478528739212</v>
      </c>
      <c r="D70" s="7">
        <v>2354.0214316473307</v>
      </c>
      <c r="E70" s="8">
        <v>1198.3125716860175</v>
      </c>
      <c r="F70" s="6">
        <v>1969.6096265663195</v>
      </c>
      <c r="G70" s="6">
        <v>431.83745563271975</v>
      </c>
      <c r="H70" s="7">
        <v>599.39794335446186</v>
      </c>
      <c r="I70" s="8">
        <v>8420.4860518703099</v>
      </c>
      <c r="J70" s="6">
        <v>1034.276736203047</v>
      </c>
      <c r="K70" s="6">
        <v>4829.5580383931292</v>
      </c>
      <c r="L70" s="6">
        <v>14776.934929667055</v>
      </c>
      <c r="M70" s="7">
        <v>4866.2991394079436</v>
      </c>
      <c r="N70" s="8">
        <v>1872.3028168787916</v>
      </c>
      <c r="O70" s="6">
        <v>1010.8510638701002</v>
      </c>
      <c r="P70" s="6">
        <v>289.33844266466343</v>
      </c>
      <c r="Q70" s="6">
        <v>668.88249827274171</v>
      </c>
      <c r="R70" s="7">
        <v>9655.7990027074775</v>
      </c>
    </row>
    <row r="71" spans="1:18">
      <c r="A71" s="5" t="s">
        <v>86</v>
      </c>
      <c r="B71" s="6">
        <v>1959.5742093814204</v>
      </c>
      <c r="C71" s="6">
        <v>714.33027214587571</v>
      </c>
      <c r="D71" s="7">
        <v>1703.0578657687024</v>
      </c>
      <c r="E71" s="8">
        <v>980.78190983782679</v>
      </c>
      <c r="F71" s="6">
        <v>872.30811626188711</v>
      </c>
      <c r="G71" s="6">
        <v>244.78045737143691</v>
      </c>
      <c r="H71" s="7">
        <v>343.54858328387411</v>
      </c>
      <c r="I71" s="8">
        <v>7095.495874484026</v>
      </c>
      <c r="J71" s="6">
        <v>738.98769745234915</v>
      </c>
      <c r="K71" s="6">
        <v>4419.5245433591017</v>
      </c>
      <c r="L71" s="6">
        <v>10968.354102371228</v>
      </c>
      <c r="M71" s="7">
        <v>3917.2060227582033</v>
      </c>
      <c r="N71" s="8">
        <v>1588.6637345078605</v>
      </c>
      <c r="O71" s="6">
        <v>730.30471497962219</v>
      </c>
      <c r="P71" s="6">
        <v>37.677052675673146</v>
      </c>
      <c r="Q71" s="6">
        <v>68.670044172147243</v>
      </c>
      <c r="R71" s="7">
        <v>8934.5535734486984</v>
      </c>
    </row>
    <row r="72" spans="1:18">
      <c r="A72" s="5" t="s">
        <v>87</v>
      </c>
      <c r="B72" s="6">
        <v>2025.8680476173163</v>
      </c>
      <c r="C72" s="6">
        <v>1522.7331780824129</v>
      </c>
      <c r="D72" s="7">
        <v>2320.0042611010954</v>
      </c>
      <c r="E72" s="8">
        <v>1413.2378310073962</v>
      </c>
      <c r="F72" s="6">
        <v>1876.3249715802037</v>
      </c>
      <c r="G72" s="6">
        <v>377.50307120653673</v>
      </c>
      <c r="H72" s="7">
        <v>468.65105606256594</v>
      </c>
      <c r="I72" s="8">
        <v>7066.047814687663</v>
      </c>
      <c r="J72" s="6">
        <v>830.82829317736639</v>
      </c>
      <c r="K72" s="6">
        <v>4343.5997569896217</v>
      </c>
      <c r="L72" s="6">
        <v>15118.835814369897</v>
      </c>
      <c r="M72" s="7">
        <v>3993.9741846308189</v>
      </c>
      <c r="N72" s="8">
        <v>1638.9976524578394</v>
      </c>
      <c r="O72" s="6">
        <v>328.86569975804247</v>
      </c>
      <c r="P72" s="6">
        <v>309.24666100765489</v>
      </c>
      <c r="Q72" s="6">
        <v>226.85222292770263</v>
      </c>
      <c r="R72" s="7">
        <v>8582.4862743720096</v>
      </c>
    </row>
    <row r="73" spans="1:18">
      <c r="A73" s="5" t="s">
        <v>88</v>
      </c>
      <c r="B73" s="6">
        <v>1720.1569550284523</v>
      </c>
      <c r="C73" s="6">
        <v>1400.2293641823449</v>
      </c>
      <c r="D73" s="7">
        <v>1009.8405081754842</v>
      </c>
      <c r="E73" s="8">
        <v>667.5761295347736</v>
      </c>
      <c r="F73" s="6">
        <v>818.41796455647409</v>
      </c>
      <c r="G73" s="6">
        <v>274.43954536915834</v>
      </c>
      <c r="H73" s="7">
        <v>314.8171496439806</v>
      </c>
      <c r="I73" s="8">
        <v>7174.6254181563618</v>
      </c>
      <c r="J73" s="6">
        <v>561.6028849663744</v>
      </c>
      <c r="K73" s="6">
        <v>4166.6593955900826</v>
      </c>
      <c r="L73" s="6">
        <v>8376.0795721903105</v>
      </c>
      <c r="M73" s="7">
        <v>3540.1856243135012</v>
      </c>
      <c r="N73" s="8">
        <v>1415.9926610177356</v>
      </c>
      <c r="O73" s="6">
        <v>206.12200696852005</v>
      </c>
      <c r="P73" s="6">
        <v>192.35322501858212</v>
      </c>
      <c r="Q73" s="6">
        <v>249.79641928668593</v>
      </c>
      <c r="R73" s="7">
        <v>9549.3043880976875</v>
      </c>
    </row>
    <row r="74" spans="1:18">
      <c r="A74" s="5" t="s">
        <v>89</v>
      </c>
      <c r="B74" s="6">
        <v>2366.1478254055601</v>
      </c>
      <c r="C74" s="6">
        <v>1321.0299421965117</v>
      </c>
      <c r="D74" s="7">
        <v>2866.1765023781854</v>
      </c>
      <c r="E74" s="8">
        <v>1841.6568508496532</v>
      </c>
      <c r="F74" s="6">
        <v>2183.9044215835347</v>
      </c>
      <c r="G74" s="6">
        <v>1214.6665221392814</v>
      </c>
      <c r="H74" s="7">
        <v>1439.5182096152446</v>
      </c>
      <c r="I74" s="8">
        <v>7274.7794566821485</v>
      </c>
      <c r="J74" s="6">
        <v>1217.2472589860042</v>
      </c>
      <c r="K74" s="6">
        <v>5933.5321272764368</v>
      </c>
      <c r="L74" s="6">
        <v>10191.36329318203</v>
      </c>
      <c r="M74" s="7">
        <v>4106.260082526338</v>
      </c>
      <c r="N74" s="8">
        <v>2167.1721937802508</v>
      </c>
      <c r="O74" s="6">
        <v>1133.3319227501854</v>
      </c>
      <c r="P74" s="6">
        <v>604.9257268342775</v>
      </c>
      <c r="Q74" s="6">
        <v>388.45643118804065</v>
      </c>
      <c r="R74" s="7">
        <v>12179.606726230519</v>
      </c>
    </row>
    <row r="75" spans="1:18">
      <c r="A75" s="5" t="s">
        <v>90</v>
      </c>
      <c r="B75" s="6">
        <v>1638.68687795966</v>
      </c>
      <c r="C75" s="6">
        <v>740.54697962534613</v>
      </c>
      <c r="D75" s="7">
        <v>1510.6060343971451</v>
      </c>
      <c r="E75" s="8">
        <v>728.50171534544415</v>
      </c>
      <c r="F75" s="6">
        <v>798.80192699694874</v>
      </c>
      <c r="G75" s="6">
        <v>553.84734329268122</v>
      </c>
      <c r="H75" s="7">
        <v>447.07415080508412</v>
      </c>
      <c r="I75" s="8">
        <v>6954.2913581424455</v>
      </c>
      <c r="J75" s="6">
        <v>565.90125889375531</v>
      </c>
      <c r="K75" s="6">
        <v>4972.2235857965925</v>
      </c>
      <c r="L75" s="6">
        <v>9469.4139890290153</v>
      </c>
      <c r="M75" s="7">
        <v>3537.7326048793179</v>
      </c>
      <c r="N75" s="8">
        <v>1605.2675685145343</v>
      </c>
      <c r="O75" s="6">
        <v>319.87284990386297</v>
      </c>
      <c r="P75" s="6">
        <v>183.87916478056897</v>
      </c>
      <c r="Q75" s="6">
        <v>664.72278043780659</v>
      </c>
      <c r="R75" s="7">
        <v>10291.601851163863</v>
      </c>
    </row>
    <row r="76" spans="1:18">
      <c r="A76" s="5" t="s">
        <v>91</v>
      </c>
      <c r="B76" s="6">
        <v>3430.7885455699775</v>
      </c>
      <c r="C76" s="6">
        <v>3219.1128803889524</v>
      </c>
      <c r="D76" s="7">
        <v>3934.3558620431913</v>
      </c>
      <c r="E76" s="8">
        <v>5727.8919353364236</v>
      </c>
      <c r="F76" s="6">
        <v>3752.6499431604084</v>
      </c>
      <c r="G76" s="6">
        <v>2945.5974579580293</v>
      </c>
      <c r="H76" s="7">
        <v>3775.286255537148</v>
      </c>
      <c r="I76" s="8">
        <v>7017.2390571655906</v>
      </c>
      <c r="J76" s="6">
        <v>2293.6134215312413</v>
      </c>
      <c r="K76" s="6">
        <v>5945.8833978927387</v>
      </c>
      <c r="L76" s="6">
        <v>8277.9592570240729</v>
      </c>
      <c r="M76" s="7">
        <v>5259.133093880404</v>
      </c>
      <c r="N76" s="8">
        <v>4120.4839398987706</v>
      </c>
      <c r="O76" s="6">
        <v>2451.3397462093844</v>
      </c>
      <c r="P76" s="6">
        <v>1916.9728752888157</v>
      </c>
      <c r="Q76" s="6">
        <v>1301.1837423649422</v>
      </c>
      <c r="R76" s="7">
        <v>11316.811597855318</v>
      </c>
    </row>
    <row r="77" spans="1:18">
      <c r="A77" s="5" t="s">
        <v>92</v>
      </c>
      <c r="B77" s="6">
        <v>1770.9705349995631</v>
      </c>
      <c r="C77" s="6">
        <v>630.54147156428314</v>
      </c>
      <c r="D77" s="7">
        <v>1623.5225859788595</v>
      </c>
      <c r="E77" s="8">
        <v>850.86625044320556</v>
      </c>
      <c r="F77" s="6">
        <v>902.44425201805029</v>
      </c>
      <c r="G77" s="6">
        <v>214.13021485521162</v>
      </c>
      <c r="H77" s="7">
        <v>298.66209200446974</v>
      </c>
      <c r="I77" s="8">
        <v>6511.1099992022919</v>
      </c>
      <c r="J77" s="6">
        <v>616.69209218365131</v>
      </c>
      <c r="K77" s="6">
        <v>4184.0241287832787</v>
      </c>
      <c r="L77" s="6">
        <v>11347.284209851172</v>
      </c>
      <c r="M77" s="7">
        <v>4041.3155635376138</v>
      </c>
      <c r="N77" s="8">
        <v>1609.7244910225929</v>
      </c>
      <c r="O77" s="6">
        <v>701.04086538361821</v>
      </c>
      <c r="P77" s="6">
        <v>38.335635955780603</v>
      </c>
      <c r="Q77" s="6">
        <v>84.484160988671448</v>
      </c>
      <c r="R77" s="7">
        <v>8336.233248680719</v>
      </c>
    </row>
    <row r="78" spans="1:18">
      <c r="A78" s="5" t="s">
        <v>93</v>
      </c>
      <c r="B78" s="6">
        <v>1003.8475632304204</v>
      </c>
      <c r="C78" s="6">
        <v>1135.7640613246747</v>
      </c>
      <c r="D78" s="7">
        <v>1311.4178665170459</v>
      </c>
      <c r="E78" s="8">
        <v>969.96478414215551</v>
      </c>
      <c r="F78" s="6">
        <v>815.5864535021575</v>
      </c>
      <c r="G78" s="6">
        <v>309.83247799295702</v>
      </c>
      <c r="H78" s="7">
        <v>623.12177539765548</v>
      </c>
      <c r="I78" s="8">
        <v>3589.8001067350128</v>
      </c>
      <c r="J78" s="6">
        <v>329.10554787824287</v>
      </c>
      <c r="K78" s="6">
        <v>2472.3640140240391</v>
      </c>
      <c r="L78" s="6">
        <v>14174.98347163381</v>
      </c>
      <c r="M78" s="7">
        <v>2330.7996640228353</v>
      </c>
      <c r="N78" s="8">
        <v>1480.2222300112783</v>
      </c>
      <c r="O78" s="6">
        <v>347.13541198321309</v>
      </c>
      <c r="P78" s="6">
        <v>48.355705147800606</v>
      </c>
      <c r="Q78" s="6">
        <v>67.443569389951861</v>
      </c>
      <c r="R78" s="7">
        <v>6123.666204326727</v>
      </c>
    </row>
    <row r="79" spans="1:18">
      <c r="A79" s="5" t="s">
        <v>94</v>
      </c>
      <c r="B79" s="6">
        <v>1342.1446893503103</v>
      </c>
      <c r="C79" s="6">
        <v>1727.4730059695503</v>
      </c>
      <c r="D79" s="7">
        <v>2193.3369393157232</v>
      </c>
      <c r="E79" s="8">
        <v>783.49950829260342</v>
      </c>
      <c r="F79" s="6">
        <v>1346.2158223699746</v>
      </c>
      <c r="G79" s="6">
        <v>585.02098735937454</v>
      </c>
      <c r="H79" s="7">
        <v>804.17759031193191</v>
      </c>
      <c r="I79" s="8">
        <v>4648.9454955140509</v>
      </c>
      <c r="J79" s="6">
        <v>765.04804232272159</v>
      </c>
      <c r="K79" s="6">
        <v>3627.2876838940351</v>
      </c>
      <c r="L79" s="6">
        <v>13447.584486914186</v>
      </c>
      <c r="M79" s="7">
        <v>3484.1941264831034</v>
      </c>
      <c r="N79" s="8">
        <v>1596.390709626289</v>
      </c>
      <c r="O79" s="6">
        <v>963.64284869035453</v>
      </c>
      <c r="P79" s="6">
        <v>370.05969627737062</v>
      </c>
      <c r="Q79" s="6">
        <v>665.18369087985411</v>
      </c>
      <c r="R79" s="7">
        <v>7053.775426636349</v>
      </c>
    </row>
    <row r="80" spans="1:18">
      <c r="A80" s="5" t="s">
        <v>95</v>
      </c>
      <c r="B80" s="6">
        <v>1677.7644807717593</v>
      </c>
      <c r="C80" s="6">
        <v>510.03323571691254</v>
      </c>
      <c r="D80" s="7">
        <v>1225.2935758780732</v>
      </c>
      <c r="E80" s="8">
        <v>810.56752142536675</v>
      </c>
      <c r="F80" s="6">
        <v>524.82549795092677</v>
      </c>
      <c r="G80" s="6">
        <v>245.80059051158776</v>
      </c>
      <c r="H80" s="7">
        <v>336.01232066453855</v>
      </c>
      <c r="I80" s="8">
        <v>6377.1132930399244</v>
      </c>
      <c r="J80" s="6">
        <v>565.50914194475592</v>
      </c>
      <c r="K80" s="6">
        <v>3952.8444151289118</v>
      </c>
      <c r="L80" s="6">
        <v>8463.6217196079324</v>
      </c>
      <c r="M80" s="7">
        <v>3687.9651115979595</v>
      </c>
      <c r="N80" s="8">
        <v>1480.2222300112783</v>
      </c>
      <c r="O80" s="6">
        <v>700.06968970823903</v>
      </c>
      <c r="P80" s="6">
        <v>31.748448982179216</v>
      </c>
      <c r="Q80" s="6">
        <v>48.021514090762828</v>
      </c>
      <c r="R80" s="7">
        <v>8255.729176602028</v>
      </c>
    </row>
    <row r="81" spans="1:18">
      <c r="A81" s="5" t="s">
        <v>96</v>
      </c>
      <c r="B81" s="6">
        <v>2866.9966305803932</v>
      </c>
      <c r="C81" s="6">
        <v>1966.5449553837659</v>
      </c>
      <c r="D81" s="7">
        <v>3422.6824667982314</v>
      </c>
      <c r="E81" s="8">
        <v>1602.1445019944058</v>
      </c>
      <c r="F81" s="6">
        <v>1545.3243920682896</v>
      </c>
      <c r="G81" s="6">
        <v>975.05823214277507</v>
      </c>
      <c r="H81" s="7">
        <v>1152.3556470064486</v>
      </c>
      <c r="I81" s="8">
        <v>9297.8909910281018</v>
      </c>
      <c r="J81" s="6">
        <v>1647.8926374294683</v>
      </c>
      <c r="K81" s="6">
        <v>6075.0284771045563</v>
      </c>
      <c r="L81" s="6">
        <v>11617.881766536721</v>
      </c>
      <c r="M81" s="7">
        <v>6176.651820313743</v>
      </c>
      <c r="N81" s="8">
        <v>2401.2968941019117</v>
      </c>
      <c r="O81" s="6">
        <v>2064.1823869907776</v>
      </c>
      <c r="P81" s="6">
        <v>886.2772114597991</v>
      </c>
      <c r="Q81" s="6">
        <v>1152.5462953709214</v>
      </c>
      <c r="R81" s="7">
        <v>12332.519342283111</v>
      </c>
    </row>
    <row r="82" spans="1:18">
      <c r="A82" s="5" t="s">
        <v>97</v>
      </c>
      <c r="B82" s="6">
        <v>2178.8097210192655</v>
      </c>
      <c r="C82" s="6">
        <v>548.15779821556634</v>
      </c>
      <c r="D82" s="7">
        <v>2093.8055333596781</v>
      </c>
      <c r="E82" s="8">
        <v>1248.3342474518524</v>
      </c>
      <c r="F82" s="6">
        <v>1059.1520523814627</v>
      </c>
      <c r="G82" s="6">
        <v>584.61562221650081</v>
      </c>
      <c r="H82" s="7">
        <v>578.98024896891116</v>
      </c>
      <c r="I82" s="8">
        <v>7130.0070922352215</v>
      </c>
      <c r="J82" s="6">
        <v>981.20211715049231</v>
      </c>
      <c r="K82" s="6">
        <v>4550.0776671085259</v>
      </c>
      <c r="L82" s="6">
        <v>10757.531411917402</v>
      </c>
      <c r="M82" s="7">
        <v>3949.9243093761233</v>
      </c>
      <c r="N82" s="8">
        <v>1788.5789327050779</v>
      </c>
      <c r="O82" s="6">
        <v>1042.1554218700812</v>
      </c>
      <c r="P82" s="6">
        <v>229.70114023226557</v>
      </c>
      <c r="Q82" s="6">
        <v>798.20139307721684</v>
      </c>
      <c r="R82" s="7">
        <v>9496.4983455433867</v>
      </c>
    </row>
    <row r="83" spans="1:18">
      <c r="A83" s="5" t="s">
        <v>98</v>
      </c>
      <c r="B83" s="6">
        <v>2548.3089720205994</v>
      </c>
      <c r="C83" s="6">
        <v>714.82557980072306</v>
      </c>
      <c r="D83" s="7">
        <v>1195.0967812074116</v>
      </c>
      <c r="E83" s="8">
        <v>799.40819882981862</v>
      </c>
      <c r="F83" s="6">
        <v>932.9746054865642</v>
      </c>
      <c r="G83" s="6">
        <v>388.38524196913511</v>
      </c>
      <c r="H83" s="7">
        <v>712.31438908831456</v>
      </c>
      <c r="I83" s="8">
        <v>7012.3767630352013</v>
      </c>
      <c r="J83" s="6">
        <v>576.99161237383225</v>
      </c>
      <c r="K83" s="6">
        <v>5652.5081670580039</v>
      </c>
      <c r="L83" s="6">
        <v>8635.4726746324213</v>
      </c>
      <c r="M83" s="7">
        <v>4578.3412773268738</v>
      </c>
      <c r="N83" s="8">
        <v>1955.8744814230256</v>
      </c>
      <c r="O83" s="6">
        <v>1865.5104607544815</v>
      </c>
      <c r="P83" s="6">
        <v>801.53083284658999</v>
      </c>
      <c r="Q83" s="6">
        <v>2322.7352171554062</v>
      </c>
      <c r="R83" s="7">
        <v>11570.631053184525</v>
      </c>
    </row>
    <row r="84" spans="1:18">
      <c r="A84" s="5" t="s">
        <v>99</v>
      </c>
      <c r="B84" s="6">
        <v>1801.9265546742856</v>
      </c>
      <c r="C84" s="6">
        <v>534.64870226851974</v>
      </c>
      <c r="D84" s="7">
        <v>1554.151833292985</v>
      </c>
      <c r="E84" s="8">
        <v>732.55260770404493</v>
      </c>
      <c r="F84" s="6">
        <v>764.67028546558356</v>
      </c>
      <c r="G84" s="6">
        <v>184.99526968964349</v>
      </c>
      <c r="H84" s="7">
        <v>274.2542796706295</v>
      </c>
      <c r="I84" s="8">
        <v>5183.4171802044575</v>
      </c>
      <c r="J84" s="6">
        <v>500.90962969011122</v>
      </c>
      <c r="K84" s="6">
        <v>3718.9392246933517</v>
      </c>
      <c r="L84" s="6">
        <v>9837.3869253970515</v>
      </c>
      <c r="M84" s="7">
        <v>3467.3296576780904</v>
      </c>
      <c r="N84" s="8">
        <v>1286.8231433846261</v>
      </c>
      <c r="O84" s="6">
        <v>584.21465351711231</v>
      </c>
      <c r="P84" s="6">
        <v>46.676167643593416</v>
      </c>
      <c r="Q84" s="6">
        <v>28.832199356608626</v>
      </c>
      <c r="R84" s="7">
        <v>7756.4453727674691</v>
      </c>
    </row>
    <row r="85" spans="1:18">
      <c r="A85" s="5" t="s">
        <v>100</v>
      </c>
      <c r="B85" s="6">
        <v>1205.4235945997648</v>
      </c>
      <c r="C85" s="6">
        <v>1487.266482366852</v>
      </c>
      <c r="D85" s="7">
        <v>2644.7428501901913</v>
      </c>
      <c r="E85" s="8">
        <v>1422.0816239142273</v>
      </c>
      <c r="F85" s="6">
        <v>1765.2955194427216</v>
      </c>
      <c r="G85" s="6">
        <v>636.64466771263039</v>
      </c>
      <c r="H85" s="7">
        <v>793.10623978628939</v>
      </c>
      <c r="I85" s="8">
        <v>4816.2274020825462</v>
      </c>
      <c r="J85" s="6">
        <v>788.74029399070025</v>
      </c>
      <c r="K85" s="6">
        <v>3131.5809478354763</v>
      </c>
      <c r="L85" s="6">
        <v>13512.991122992211</v>
      </c>
      <c r="M85" s="7">
        <v>3223.9402533782918</v>
      </c>
      <c r="N85" s="8">
        <v>1473.0575426499272</v>
      </c>
      <c r="O85" s="6">
        <v>877.56047265894483</v>
      </c>
      <c r="P85" s="6">
        <v>478.57930694531711</v>
      </c>
      <c r="Q85" s="6">
        <v>772.08131378845769</v>
      </c>
      <c r="R85" s="7">
        <v>6499.8014331338727</v>
      </c>
    </row>
    <row r="86" spans="1:18">
      <c r="A86" s="5" t="s">
        <v>101</v>
      </c>
      <c r="B86" s="6">
        <v>1865.4713573926276</v>
      </c>
      <c r="C86" s="6">
        <v>2543.2321630587821</v>
      </c>
      <c r="D86" s="7">
        <v>4081.5792088273834</v>
      </c>
      <c r="E86" s="8">
        <v>1240.5709732646906</v>
      </c>
      <c r="F86" s="6">
        <v>2897.702969306767</v>
      </c>
      <c r="G86" s="6">
        <v>1209.6253561645076</v>
      </c>
      <c r="H86" s="7">
        <v>1685.9783831512493</v>
      </c>
      <c r="I86" s="8">
        <v>6172.7078521625226</v>
      </c>
      <c r="J86" s="6">
        <v>1556.8416930925705</v>
      </c>
      <c r="K86" s="6">
        <v>4740.0135111873669</v>
      </c>
      <c r="L86" s="6">
        <v>19457.77912480741</v>
      </c>
      <c r="M86" s="7">
        <v>5062.412291701793</v>
      </c>
      <c r="N86" s="8">
        <v>2501.5352605285138</v>
      </c>
      <c r="O86" s="6">
        <v>1986.970495265831</v>
      </c>
      <c r="P86" s="6">
        <v>706.53352510507773</v>
      </c>
      <c r="Q86" s="6">
        <v>1412.0828154295252</v>
      </c>
      <c r="R86" s="7">
        <v>8940.7486808802951</v>
      </c>
    </row>
    <row r="87" spans="1:18">
      <c r="A87" s="5" t="s">
        <v>102</v>
      </c>
      <c r="B87" s="6">
        <v>2532.4612763383047</v>
      </c>
      <c r="C87" s="6">
        <v>2330.5382103569391</v>
      </c>
      <c r="D87" s="7">
        <v>2462.5063675951224</v>
      </c>
      <c r="E87" s="8">
        <v>2696.3434521692429</v>
      </c>
      <c r="F87" s="6">
        <v>3175.337009436772</v>
      </c>
      <c r="G87" s="6">
        <v>2311.0689243189636</v>
      </c>
      <c r="H87" s="7">
        <v>2035.7861753209149</v>
      </c>
      <c r="I87" s="8">
        <v>3657.6157263660789</v>
      </c>
      <c r="J87" s="6">
        <v>2419.3546237579894</v>
      </c>
      <c r="K87" s="6">
        <v>2760.4264683971014</v>
      </c>
      <c r="L87" s="6">
        <v>7590.9221081746091</v>
      </c>
      <c r="M87" s="7">
        <v>5719.2461855556576</v>
      </c>
      <c r="N87" s="8">
        <v>1759.0710898751011</v>
      </c>
      <c r="O87" s="6">
        <v>2154.8246141535078</v>
      </c>
      <c r="P87" s="6">
        <v>1822.3877107040055</v>
      </c>
      <c r="Q87" s="6">
        <v>1789.8326507065499</v>
      </c>
      <c r="R87" s="7">
        <v>6102.4799287298838</v>
      </c>
    </row>
    <row r="88" spans="1:18">
      <c r="A88" s="5" t="s">
        <v>103</v>
      </c>
      <c r="B88" s="6">
        <v>1669.6436339644379</v>
      </c>
      <c r="C88" s="6">
        <v>621.4297292129545</v>
      </c>
      <c r="D88" s="7">
        <v>1411.4005283040065</v>
      </c>
      <c r="E88" s="8">
        <v>595.01761106461981</v>
      </c>
      <c r="F88" s="6">
        <v>779.11582217527871</v>
      </c>
      <c r="G88" s="6">
        <v>511.41283964093242</v>
      </c>
      <c r="H88" s="7">
        <v>384.90812726294212</v>
      </c>
      <c r="I88" s="8">
        <v>7610.0372299472638</v>
      </c>
      <c r="J88" s="6">
        <v>673.44043506341814</v>
      </c>
      <c r="K88" s="6">
        <v>4975.6712632921299</v>
      </c>
      <c r="L88" s="6">
        <v>9528.6719103998021</v>
      </c>
      <c r="M88" s="7">
        <v>3592.0937609349639</v>
      </c>
      <c r="N88" s="8">
        <v>1776.2243155661972</v>
      </c>
      <c r="O88" s="6">
        <v>333.45649384744854</v>
      </c>
      <c r="P88" s="6">
        <v>306.47258339929118</v>
      </c>
      <c r="Q88" s="6">
        <v>1240.4165687491022</v>
      </c>
      <c r="R88" s="7">
        <v>10356.004879057889</v>
      </c>
    </row>
    <row r="89" spans="1:18">
      <c r="A89" s="5" t="s">
        <v>104</v>
      </c>
      <c r="B89" s="6">
        <v>2571.3753317584446</v>
      </c>
      <c r="C89" s="6">
        <v>2041.5475454722314</v>
      </c>
      <c r="D89" s="7">
        <v>2890.1161123342467</v>
      </c>
      <c r="E89" s="8">
        <v>2388.3334502758448</v>
      </c>
      <c r="F89" s="6">
        <v>2071.8358705221826</v>
      </c>
      <c r="G89" s="6">
        <v>2081.4087144608666</v>
      </c>
      <c r="H89" s="7">
        <v>1787.0574799688147</v>
      </c>
      <c r="I89" s="8">
        <v>5433.581724958105</v>
      </c>
      <c r="J89" s="6">
        <v>1894.2440968394503</v>
      </c>
      <c r="K89" s="6">
        <v>5310.6600130689912</v>
      </c>
      <c r="L89" s="6">
        <v>3918.4284337234185</v>
      </c>
      <c r="M89" s="7">
        <v>4215.8542987371302</v>
      </c>
      <c r="N89" s="8">
        <v>2309.8734092378841</v>
      </c>
      <c r="O89" s="6">
        <v>2340.1004345273986</v>
      </c>
      <c r="P89" s="6">
        <v>4307.4376790025544</v>
      </c>
      <c r="Q89" s="6">
        <v>4030.1253217857507</v>
      </c>
      <c r="R89" s="7">
        <v>7853.8260501471868</v>
      </c>
    </row>
    <row r="90" spans="1:18">
      <c r="A90" s="5" t="s">
        <v>105</v>
      </c>
      <c r="B90" s="6">
        <v>2000.7490290015182</v>
      </c>
      <c r="C90" s="6">
        <v>892.33860840155</v>
      </c>
      <c r="D90" s="7">
        <v>1755.7987046818012</v>
      </c>
      <c r="E90" s="8">
        <v>984.1869379714542</v>
      </c>
      <c r="F90" s="6">
        <v>1262.1730446473259</v>
      </c>
      <c r="G90" s="6">
        <v>310.90813843662454</v>
      </c>
      <c r="H90" s="7">
        <v>458.05287160894437</v>
      </c>
      <c r="I90" s="8">
        <v>7872.9456115108087</v>
      </c>
      <c r="J90" s="6">
        <v>814.29432439262143</v>
      </c>
      <c r="K90" s="6">
        <v>4382.9164315577355</v>
      </c>
      <c r="L90" s="6">
        <v>11121.466619793167</v>
      </c>
      <c r="M90" s="7">
        <v>4248.1214374652573</v>
      </c>
      <c r="N90" s="8">
        <v>1475.1010501390938</v>
      </c>
      <c r="O90" s="6">
        <v>757.63267108772629</v>
      </c>
      <c r="P90" s="6">
        <v>220.80273131162468</v>
      </c>
      <c r="Q90" s="6">
        <v>233.06830036223946</v>
      </c>
      <c r="R90" s="7">
        <v>9179.3732015696733</v>
      </c>
    </row>
    <row r="91" spans="1:18">
      <c r="A91" s="5" t="s">
        <v>106</v>
      </c>
      <c r="B91" s="6">
        <v>1099.2657544155811</v>
      </c>
      <c r="C91" s="6">
        <v>1012.318428721255</v>
      </c>
      <c r="D91" s="7">
        <v>3156.0661742595462</v>
      </c>
      <c r="E91" s="8">
        <v>436.18264520226569</v>
      </c>
      <c r="F91" s="6">
        <v>1262.1730446473259</v>
      </c>
      <c r="G91" s="6">
        <v>218.17539084562264</v>
      </c>
      <c r="H91" s="7">
        <v>208.71208424837553</v>
      </c>
      <c r="I91" s="8">
        <v>4189.8642784845679</v>
      </c>
      <c r="J91" s="6">
        <v>504.04423374105113</v>
      </c>
      <c r="K91" s="6">
        <v>2865.7071202895136</v>
      </c>
      <c r="L91" s="6">
        <v>16950.725854354077</v>
      </c>
      <c r="M91" s="7">
        <v>2555.8886902576496</v>
      </c>
      <c r="N91" s="8">
        <v>1004.0379414087728</v>
      </c>
      <c r="O91" s="6">
        <v>166.03628353286265</v>
      </c>
      <c r="P91" s="6">
        <v>113.19090322506337</v>
      </c>
      <c r="Q91" s="6">
        <v>59.615227776981527</v>
      </c>
      <c r="R91" s="7">
        <v>6392.5681902459564</v>
      </c>
    </row>
    <row r="92" spans="1:18">
      <c r="A92" s="5" t="s">
        <v>107</v>
      </c>
      <c r="B92" s="6">
        <v>1702.3647806228203</v>
      </c>
      <c r="C92" s="6">
        <v>1162.0427679190309</v>
      </c>
      <c r="D92" s="7">
        <v>1103.5312273765619</v>
      </c>
      <c r="E92" s="8">
        <v>722.96828927494198</v>
      </c>
      <c r="F92" s="6">
        <v>576.7067119152623</v>
      </c>
      <c r="G92" s="6">
        <v>308.33280261029802</v>
      </c>
      <c r="H92" s="7">
        <v>351.98504504674537</v>
      </c>
      <c r="I92" s="8">
        <v>7012.3767630352013</v>
      </c>
      <c r="J92" s="6">
        <v>570.62792363345989</v>
      </c>
      <c r="K92" s="6">
        <v>4521.7811587216511</v>
      </c>
      <c r="L92" s="6">
        <v>7038.5348543117825</v>
      </c>
      <c r="M92" s="7">
        <v>3765.4570981265988</v>
      </c>
      <c r="N92" s="8">
        <v>1615.3130496250117</v>
      </c>
      <c r="O92" s="6">
        <v>520.35584431808422</v>
      </c>
      <c r="P92" s="6">
        <v>161.63706026953741</v>
      </c>
      <c r="Q92" s="6">
        <v>86.139854794095598</v>
      </c>
      <c r="R92" s="7">
        <v>10114.798291350271</v>
      </c>
    </row>
    <row r="93" spans="1:18">
      <c r="A93" s="5" t="s">
        <v>108</v>
      </c>
      <c r="B93" s="6">
        <v>1401.0808495385058</v>
      </c>
      <c r="C93" s="6">
        <v>748.2867667538344</v>
      </c>
      <c r="D93" s="7">
        <v>1707.7862967688343</v>
      </c>
      <c r="E93" s="8">
        <v>647.07474438698</v>
      </c>
      <c r="F93" s="6">
        <v>830.99385755320225</v>
      </c>
      <c r="G93" s="6">
        <v>208.70835877780587</v>
      </c>
      <c r="H93" s="7">
        <v>251.84116743055023</v>
      </c>
      <c r="I93" s="8">
        <v>4968.8207984188439</v>
      </c>
      <c r="J93" s="6">
        <v>474.54679124337378</v>
      </c>
      <c r="K93" s="6">
        <v>3599.7361657404285</v>
      </c>
      <c r="L93" s="6">
        <v>12357.158636698448</v>
      </c>
      <c r="M93" s="7">
        <v>2859.6230927778306</v>
      </c>
      <c r="N93" s="8">
        <v>1320.252422026668</v>
      </c>
      <c r="O93" s="6">
        <v>384.903968224403</v>
      </c>
      <c r="P93" s="6">
        <v>63.894250344476021</v>
      </c>
      <c r="Q93" s="6">
        <v>84.660023647334029</v>
      </c>
      <c r="R93" s="7">
        <v>7378.8482424829099</v>
      </c>
    </row>
    <row r="94" spans="1:18">
      <c r="A94" s="5" t="s">
        <v>109</v>
      </c>
      <c r="B94" s="6">
        <v>1084.8835613584204</v>
      </c>
      <c r="C94" s="6">
        <v>1112.3903749311507</v>
      </c>
      <c r="D94" s="7">
        <v>1608.9588793319974</v>
      </c>
      <c r="E94" s="8">
        <v>1177.7262789487515</v>
      </c>
      <c r="F94" s="6">
        <v>1446.8443415771189</v>
      </c>
      <c r="G94" s="6">
        <v>1359.9562936039581</v>
      </c>
      <c r="H94" s="7">
        <v>1376.1006920726206</v>
      </c>
      <c r="I94" s="8">
        <v>3469.9226704145544</v>
      </c>
      <c r="J94" s="6">
        <v>1891.6199362791715</v>
      </c>
      <c r="K94" s="6">
        <v>4109.2957644154712</v>
      </c>
      <c r="L94" s="6">
        <v>8743.8893704428774</v>
      </c>
      <c r="M94" s="7">
        <v>1787.3535139418448</v>
      </c>
      <c r="N94" s="8">
        <v>1813.5465641690507</v>
      </c>
      <c r="O94" s="6">
        <v>1193.8076882288221</v>
      </c>
      <c r="P94" s="6">
        <v>1397.4822155540369</v>
      </c>
      <c r="Q94" s="6">
        <v>4903.5435871140417</v>
      </c>
      <c r="R94" s="7">
        <v>8130.7906276690583</v>
      </c>
    </row>
    <row r="95" spans="1:18">
      <c r="A95" s="5" t="s">
        <v>110</v>
      </c>
      <c r="B95" s="6">
        <v>900.96327733714281</v>
      </c>
      <c r="C95" s="6">
        <v>373.8841368039997</v>
      </c>
      <c r="D95" s="7">
        <v>1475.4217976974992</v>
      </c>
      <c r="E95" s="8">
        <v>481.6323739848894</v>
      </c>
      <c r="F95" s="6">
        <v>452.16139227856854</v>
      </c>
      <c r="G95" s="6">
        <v>135.04950778327296</v>
      </c>
      <c r="H95" s="7">
        <v>180.43936745658476</v>
      </c>
      <c r="I95" s="8">
        <v>3802.3820909038636</v>
      </c>
      <c r="J95" s="6">
        <v>373.61447400122853</v>
      </c>
      <c r="K95" s="6">
        <v>2853.8137281813429</v>
      </c>
      <c r="L95" s="6">
        <v>9648.3025505409059</v>
      </c>
      <c r="M95" s="7">
        <v>2783.3551552218923</v>
      </c>
      <c r="N95" s="8">
        <v>914.34706502275833</v>
      </c>
      <c r="O95" s="6">
        <v>389.19644839802942</v>
      </c>
      <c r="P95" s="6">
        <v>19.075040406775294</v>
      </c>
      <c r="Q95" s="6">
        <v>43.520070438426835</v>
      </c>
      <c r="R95" s="7">
        <v>5931.4944702632429</v>
      </c>
    </row>
    <row r="96" spans="1:18">
      <c r="A96" s="5" t="s">
        <v>111</v>
      </c>
      <c r="B96" s="6">
        <v>1613.8877165157451</v>
      </c>
      <c r="C96" s="6">
        <v>620.1388450430353</v>
      </c>
      <c r="D96" s="7">
        <v>1671.4815786256538</v>
      </c>
      <c r="E96" s="8">
        <v>711.04081195711353</v>
      </c>
      <c r="F96" s="6">
        <v>811.63878818743399</v>
      </c>
      <c r="G96" s="6">
        <v>506.82524311699569</v>
      </c>
      <c r="H96" s="7">
        <v>399.86531194036303</v>
      </c>
      <c r="I96" s="8">
        <v>6556.398350726542</v>
      </c>
      <c r="J96" s="6">
        <v>569.44256908908494</v>
      </c>
      <c r="K96" s="6">
        <v>4717.070527216657</v>
      </c>
      <c r="L96" s="6">
        <v>10319.313895966816</v>
      </c>
      <c r="M96" s="7">
        <v>3426.7121497062021</v>
      </c>
      <c r="N96" s="8">
        <v>1539.875580392501</v>
      </c>
      <c r="O96" s="6">
        <v>288.88565062599355</v>
      </c>
      <c r="P96" s="6">
        <v>196.25889170792627</v>
      </c>
      <c r="Q96" s="6">
        <v>694.87467236712143</v>
      </c>
      <c r="R96" s="7">
        <v>9851.8567112290384</v>
      </c>
    </row>
    <row r="97" spans="1:18">
      <c r="A97" s="5" t="s">
        <v>112</v>
      </c>
      <c r="B97" s="6">
        <v>2671.296671392312</v>
      </c>
      <c r="C97" s="6">
        <v>1262.8323876438878</v>
      </c>
      <c r="D97" s="7">
        <v>2528.2295438788424</v>
      </c>
      <c r="E97" s="8">
        <v>1780.1567407327543</v>
      </c>
      <c r="F97" s="6">
        <v>2360.2009840313826</v>
      </c>
      <c r="G97" s="6">
        <v>1100.8060367023866</v>
      </c>
      <c r="H97" s="7">
        <v>1390.4829348162175</v>
      </c>
      <c r="I97" s="8">
        <v>7520.890601743271</v>
      </c>
      <c r="J97" s="6">
        <v>1619.5828282567406</v>
      </c>
      <c r="K97" s="6">
        <v>5329.0972890538424</v>
      </c>
      <c r="L97" s="6">
        <v>14859.103264386411</v>
      </c>
      <c r="M97" s="7">
        <v>4937.6514772160099</v>
      </c>
      <c r="N97" s="8">
        <v>2324.32818933511</v>
      </c>
      <c r="O97" s="6">
        <v>1612.803248716539</v>
      </c>
      <c r="P97" s="6">
        <v>504.81613345288656</v>
      </c>
      <c r="Q97" s="6">
        <v>807.10299954843629</v>
      </c>
      <c r="R97" s="7">
        <v>10471.495882765637</v>
      </c>
    </row>
    <row r="98" spans="1:18">
      <c r="A98" s="5" t="s">
        <v>113</v>
      </c>
      <c r="B98" s="6">
        <v>4188.809310418872</v>
      </c>
      <c r="C98" s="6">
        <v>1852.7435040067837</v>
      </c>
      <c r="D98" s="7">
        <v>2848.3520181888066</v>
      </c>
      <c r="E98" s="8">
        <v>2209.9355171711609</v>
      </c>
      <c r="F98" s="6">
        <v>1519.8297446425158</v>
      </c>
      <c r="G98" s="6">
        <v>1213.824871191827</v>
      </c>
      <c r="H98" s="7">
        <v>1489.2500823098828</v>
      </c>
      <c r="I98" s="8">
        <v>8753.7641337046389</v>
      </c>
      <c r="J98" s="6">
        <v>2163.8826346395572</v>
      </c>
      <c r="K98" s="6">
        <v>7505.2034016917942</v>
      </c>
      <c r="L98" s="6">
        <v>7512.4065926843714</v>
      </c>
      <c r="M98" s="7">
        <v>6104.2963683319495</v>
      </c>
      <c r="N98" s="8">
        <v>2791.0612563540922</v>
      </c>
      <c r="O98" s="6">
        <v>2004.9558246491629</v>
      </c>
      <c r="P98" s="6">
        <v>2446.6876297958702</v>
      </c>
      <c r="Q98" s="6">
        <v>7437.5357702635547</v>
      </c>
      <c r="R98" s="7">
        <v>14554.522916459975</v>
      </c>
    </row>
    <row r="99" spans="1:18">
      <c r="A99" s="5" t="s">
        <v>114</v>
      </c>
      <c r="B99" s="6">
        <v>5878.8754329421299</v>
      </c>
      <c r="C99" s="6">
        <v>4286.0930377838486</v>
      </c>
      <c r="D99" s="7">
        <v>5506.4688547372489</v>
      </c>
      <c r="E99" s="8">
        <v>5151.5417809675855</v>
      </c>
      <c r="F99" s="6">
        <v>4503.072539856963</v>
      </c>
      <c r="G99" s="6">
        <v>5447.3716029577017</v>
      </c>
      <c r="H99" s="7">
        <v>4458.5853625851396</v>
      </c>
      <c r="I99" s="8">
        <v>8190.227417967807</v>
      </c>
      <c r="J99" s="6">
        <v>5581.3814640804949</v>
      </c>
      <c r="K99" s="6">
        <v>6773.4515297803428</v>
      </c>
      <c r="L99" s="6">
        <v>9102.5776823915567</v>
      </c>
      <c r="M99" s="7">
        <v>8015.6805171066044</v>
      </c>
      <c r="N99" s="8">
        <v>4137.6562348837924</v>
      </c>
      <c r="O99" s="6">
        <v>4947.0567520419727</v>
      </c>
      <c r="P99" s="6">
        <v>4989.274076720405</v>
      </c>
      <c r="Q99" s="6">
        <v>4594.2351524408868</v>
      </c>
      <c r="R99" s="7">
        <v>12758.578059594174</v>
      </c>
    </row>
    <row r="100" spans="1:18">
      <c r="A100" s="5" t="s">
        <v>115</v>
      </c>
      <c r="B100" s="6">
        <v>2271.33453355038</v>
      </c>
      <c r="C100" s="6">
        <v>1874.704445211112</v>
      </c>
      <c r="D100" s="7">
        <v>2818.8905346142437</v>
      </c>
      <c r="E100" s="8">
        <v>3004.2487548352515</v>
      </c>
      <c r="F100" s="6">
        <v>2573.8174237303733</v>
      </c>
      <c r="G100" s="6">
        <v>2144.3795571725832</v>
      </c>
      <c r="H100" s="7">
        <v>2295.1461730967512</v>
      </c>
      <c r="I100" s="8">
        <v>3802.3820909038636</v>
      </c>
      <c r="J100" s="6">
        <v>2470.1904072426692</v>
      </c>
      <c r="K100" s="6">
        <v>3810.2645571038852</v>
      </c>
      <c r="L100" s="6">
        <v>5914.5776336514709</v>
      </c>
      <c r="M100" s="7">
        <v>2694.1403472863863</v>
      </c>
      <c r="N100" s="8">
        <v>2137.336093774702</v>
      </c>
      <c r="O100" s="6">
        <v>2291.9418639681198</v>
      </c>
      <c r="P100" s="6">
        <v>2555.8973986422866</v>
      </c>
      <c r="Q100" s="6">
        <v>3791.6471192884383</v>
      </c>
      <c r="R100" s="7">
        <v>6132.1612952429778</v>
      </c>
    </row>
    <row r="101" spans="1:18">
      <c r="A101" s="5" t="s">
        <v>116</v>
      </c>
      <c r="B101" s="6">
        <v>3775.1663288035661</v>
      </c>
      <c r="C101" s="6">
        <v>2496.0782579177317</v>
      </c>
      <c r="D101" s="7">
        <v>3880.1904222621492</v>
      </c>
      <c r="E101" s="8">
        <v>3590.0508392300617</v>
      </c>
      <c r="F101" s="6">
        <v>3103.5291965809483</v>
      </c>
      <c r="G101" s="6">
        <v>2744.5322400368632</v>
      </c>
      <c r="H101" s="7">
        <v>2845.310383273541</v>
      </c>
      <c r="I101" s="8">
        <v>5601.8506160141487</v>
      </c>
      <c r="J101" s="6">
        <v>3062.3140681741588</v>
      </c>
      <c r="K101" s="6">
        <v>4842.9669967172595</v>
      </c>
      <c r="L101" s="6">
        <v>8816.9223120128281</v>
      </c>
      <c r="M101" s="7">
        <v>4407.0858721782224</v>
      </c>
      <c r="N101" s="8">
        <v>3056.3585249067678</v>
      </c>
      <c r="O101" s="6">
        <v>3085.6414902386387</v>
      </c>
      <c r="P101" s="6">
        <v>2933.9207934672004</v>
      </c>
      <c r="Q101" s="6">
        <v>2477.3963552551363</v>
      </c>
      <c r="R101" s="7">
        <v>9457.0855326713099</v>
      </c>
    </row>
    <row r="102" spans="1:18">
      <c r="A102" s="5" t="s">
        <v>117</v>
      </c>
      <c r="B102" s="6">
        <v>1158.7266036466879</v>
      </c>
      <c r="C102" s="6">
        <v>552.73626150028281</v>
      </c>
      <c r="D102" s="7">
        <v>1071.1254477587859</v>
      </c>
      <c r="E102" s="8">
        <v>427.79878031856936</v>
      </c>
      <c r="F102" s="6">
        <v>759.38832197956685</v>
      </c>
      <c r="G102" s="6">
        <v>219.99769095677155</v>
      </c>
      <c r="H102" s="7">
        <v>298.86918055461359</v>
      </c>
      <c r="I102" s="8">
        <v>4546.9637792098329</v>
      </c>
      <c r="J102" s="6">
        <v>298.46263856902175</v>
      </c>
      <c r="K102" s="6">
        <v>3776.0848199472653</v>
      </c>
      <c r="L102" s="6">
        <v>6869.833567138754</v>
      </c>
      <c r="M102" s="7">
        <v>2397.9889450960668</v>
      </c>
      <c r="N102" s="8">
        <v>1176.754840985767</v>
      </c>
      <c r="O102" s="6">
        <v>141.27425144017681</v>
      </c>
      <c r="P102" s="6">
        <v>52.988750675835107</v>
      </c>
      <c r="Q102" s="6">
        <v>33.628417549195916</v>
      </c>
      <c r="R102" s="7">
        <v>6710.3854804992934</v>
      </c>
    </row>
    <row r="103" spans="1:18">
      <c r="A103" s="5" t="s">
        <v>118</v>
      </c>
      <c r="B103" s="6">
        <v>1464.6340172691102</v>
      </c>
      <c r="C103" s="6">
        <v>2632.9190515999926</v>
      </c>
      <c r="D103" s="7">
        <v>2030.9116150216473</v>
      </c>
      <c r="E103" s="8">
        <v>1528.3810490348255</v>
      </c>
      <c r="F103" s="6">
        <v>2651.68557669445</v>
      </c>
      <c r="G103" s="6">
        <v>1726.1529297309069</v>
      </c>
      <c r="H103" s="7">
        <v>1688.3172662924619</v>
      </c>
      <c r="I103" s="8">
        <v>4766.4115072803106</v>
      </c>
      <c r="J103" s="6">
        <v>3395.4958097062381</v>
      </c>
      <c r="K103" s="6">
        <v>3415.0132390817848</v>
      </c>
      <c r="L103" s="6">
        <v>7798.9243001521909</v>
      </c>
      <c r="M103" s="7">
        <v>2875.52425689454</v>
      </c>
      <c r="N103" s="8">
        <v>1782.3909196863081</v>
      </c>
      <c r="O103" s="6">
        <v>1447.5071254719053</v>
      </c>
      <c r="P103" s="6">
        <v>2159.6985018080941</v>
      </c>
      <c r="Q103" s="6">
        <v>2051.7069779194399</v>
      </c>
      <c r="R103" s="7">
        <v>5572.773991649432</v>
      </c>
    </row>
    <row r="104" spans="1:18">
      <c r="A104" s="5" t="s">
        <v>119</v>
      </c>
      <c r="B104" s="6">
        <v>2107.5110698746689</v>
      </c>
      <c r="C104" s="6">
        <v>2501.2741070985739</v>
      </c>
      <c r="D104" s="7">
        <v>3742.8246371548325</v>
      </c>
      <c r="E104" s="8">
        <v>1359.4322696169111</v>
      </c>
      <c r="F104" s="6">
        <v>1554.9947593606701</v>
      </c>
      <c r="G104" s="6">
        <v>1814.4851966755043</v>
      </c>
      <c r="H104" s="7">
        <v>1553.5686987790725</v>
      </c>
      <c r="I104" s="8">
        <v>5119.1472724006662</v>
      </c>
      <c r="J104" s="6">
        <v>1344.0830200847799</v>
      </c>
      <c r="K104" s="6">
        <v>4352.6414163076633</v>
      </c>
      <c r="L104" s="6">
        <v>11577.686949127592</v>
      </c>
      <c r="M104" s="7">
        <v>4674.5419597764931</v>
      </c>
      <c r="N104" s="8">
        <v>2727.9435451411446</v>
      </c>
      <c r="O104" s="6">
        <v>2287.18085667882</v>
      </c>
      <c r="P104" s="6">
        <v>1203.9954360764227</v>
      </c>
      <c r="Q104" s="6">
        <v>1906.3654389689302</v>
      </c>
      <c r="R104" s="7">
        <v>11053.226408283928</v>
      </c>
    </row>
    <row r="105" spans="1:18">
      <c r="A105" s="5" t="s">
        <v>120</v>
      </c>
      <c r="B105" s="6">
        <v>2169.7671227168389</v>
      </c>
      <c r="C105" s="6">
        <v>1908.7963200468998</v>
      </c>
      <c r="D105" s="7">
        <v>2328.0587324366124</v>
      </c>
      <c r="E105" s="8">
        <v>1533.6872036637628</v>
      </c>
      <c r="F105" s="6">
        <v>1608.7160675711596</v>
      </c>
      <c r="G105" s="6">
        <v>450.17576174585713</v>
      </c>
      <c r="H105" s="7">
        <v>767.68482681200999</v>
      </c>
      <c r="I105" s="8">
        <v>8128.0175192629695</v>
      </c>
      <c r="J105" s="6">
        <v>700.58026408315652</v>
      </c>
      <c r="K105" s="6">
        <v>5347.598574624104</v>
      </c>
      <c r="L105" s="6">
        <v>18281.026136938071</v>
      </c>
      <c r="M105" s="7">
        <v>5017.0002425079374</v>
      </c>
      <c r="N105" s="8">
        <v>2545.261326666568</v>
      </c>
      <c r="O105" s="6">
        <v>477.49927574007739</v>
      </c>
      <c r="P105" s="6">
        <v>80.818530134768736</v>
      </c>
      <c r="Q105" s="6">
        <v>115.16902853383203</v>
      </c>
      <c r="R105" s="7">
        <v>11498.674378465621</v>
      </c>
    </row>
    <row r="106" spans="1:18">
      <c r="A106" s="5" t="s">
        <v>121</v>
      </c>
      <c r="B106" s="6">
        <v>1149.9253505238141</v>
      </c>
      <c r="C106" s="6">
        <v>1704.8716921625003</v>
      </c>
      <c r="D106" s="7">
        <v>2630.1178683259159</v>
      </c>
      <c r="E106" s="8">
        <v>823.59345740072411</v>
      </c>
      <c r="F106" s="6">
        <v>1217.4898274978459</v>
      </c>
      <c r="G106" s="6">
        <v>815.38893633596604</v>
      </c>
      <c r="H106" s="7">
        <v>883.67393679507904</v>
      </c>
      <c r="I106" s="8">
        <v>4169.5841698406075</v>
      </c>
      <c r="J106" s="6">
        <v>909.80057524908375</v>
      </c>
      <c r="K106" s="6">
        <v>3186.3200185982778</v>
      </c>
      <c r="L106" s="6">
        <v>8599.6333308866215</v>
      </c>
      <c r="M106" s="7">
        <v>3177.35217904912</v>
      </c>
      <c r="N106" s="8">
        <v>1281.4825096158145</v>
      </c>
      <c r="O106" s="6">
        <v>1521.5802760074862</v>
      </c>
      <c r="P106" s="6">
        <v>754.10113351934228</v>
      </c>
      <c r="Q106" s="6">
        <v>1220.7981676288578</v>
      </c>
      <c r="R106" s="7">
        <v>5496.0519653146785</v>
      </c>
    </row>
    <row r="107" spans="1:18">
      <c r="A107" s="5" t="s">
        <v>122</v>
      </c>
      <c r="B107" s="6">
        <v>5047.3992518471459</v>
      </c>
      <c r="C107" s="6">
        <v>3214.6533341911327</v>
      </c>
      <c r="D107" s="7">
        <v>4734.2223141554487</v>
      </c>
      <c r="E107" s="8">
        <v>4786.610034635597</v>
      </c>
      <c r="F107" s="6">
        <v>3417.4250992668376</v>
      </c>
      <c r="G107" s="6">
        <v>3297.9288787169762</v>
      </c>
      <c r="H107" s="7">
        <v>3074.9992078900414</v>
      </c>
      <c r="I107" s="8">
        <v>5266.7154354863569</v>
      </c>
      <c r="J107" s="6">
        <v>3723.4042340931101</v>
      </c>
      <c r="K107" s="6">
        <v>5747.3271448405148</v>
      </c>
      <c r="L107" s="6">
        <v>6989.9161426890341</v>
      </c>
      <c r="M107" s="7">
        <v>5017.0002425079374</v>
      </c>
      <c r="N107" s="8">
        <v>3062.7206563373925</v>
      </c>
      <c r="O107" s="6">
        <v>3603.9286520641576</v>
      </c>
      <c r="P107" s="6">
        <v>4616.5973958838622</v>
      </c>
      <c r="Q107" s="6">
        <v>4632.6082943268157</v>
      </c>
      <c r="R107" s="7">
        <v>8176.0025426573129</v>
      </c>
    </row>
    <row r="108" spans="1:18">
      <c r="A108" s="5" t="s">
        <v>123</v>
      </c>
      <c r="B108" s="6">
        <v>1556.7531614737279</v>
      </c>
      <c r="C108" s="6">
        <v>822.82821304088725</v>
      </c>
      <c r="D108" s="7">
        <v>974.09032090559469</v>
      </c>
      <c r="E108" s="8">
        <v>653.38456278679655</v>
      </c>
      <c r="F108" s="6">
        <v>963.20161634738508</v>
      </c>
      <c r="G108" s="6">
        <v>191.12127476987706</v>
      </c>
      <c r="H108" s="7">
        <v>314.8171496439806</v>
      </c>
      <c r="I108" s="8">
        <v>5219.4706978662316</v>
      </c>
      <c r="J108" s="6">
        <v>415.12630321464655</v>
      </c>
      <c r="K108" s="6">
        <v>3675.3742745676964</v>
      </c>
      <c r="L108" s="6">
        <v>9851.0338965939227</v>
      </c>
      <c r="M108" s="7">
        <v>3414.8566263036673</v>
      </c>
      <c r="N108" s="8">
        <v>1194.0090636559974</v>
      </c>
      <c r="O108" s="6">
        <v>224.93350047081145</v>
      </c>
      <c r="P108" s="6">
        <v>39.935896853785742</v>
      </c>
      <c r="Q108" s="6">
        <v>77.526035546818932</v>
      </c>
      <c r="R108" s="7">
        <v>8029.975828117922</v>
      </c>
    </row>
    <row r="109" spans="1:18">
      <c r="A109" s="5" t="s">
        <v>124</v>
      </c>
      <c r="B109" s="6">
        <v>1419.6548384756436</v>
      </c>
      <c r="C109" s="6">
        <v>2128.2434152840351</v>
      </c>
      <c r="D109" s="7">
        <v>1248.4408377331918</v>
      </c>
      <c r="E109" s="8">
        <v>871.76082237992318</v>
      </c>
      <c r="F109" s="6">
        <v>1766.519553223653</v>
      </c>
      <c r="G109" s="6">
        <v>1361.8429007394263</v>
      </c>
      <c r="H109" s="7">
        <v>1723.7924009254252</v>
      </c>
      <c r="I109" s="8">
        <v>3273.6577749180651</v>
      </c>
      <c r="J109" s="6">
        <v>1143.6314912357514</v>
      </c>
      <c r="K109" s="6">
        <v>3667.7394894157583</v>
      </c>
      <c r="L109" s="6">
        <v>4840.8995152699918</v>
      </c>
      <c r="M109" s="7">
        <v>2642.3562864169107</v>
      </c>
      <c r="N109" s="8">
        <v>1520.782449714327</v>
      </c>
      <c r="O109" s="6">
        <v>1109.2391565206171</v>
      </c>
      <c r="P109" s="6">
        <v>1120.2571413732999</v>
      </c>
      <c r="Q109" s="6">
        <v>1189.887107417574</v>
      </c>
      <c r="R109" s="7">
        <v>5431.6692972228966</v>
      </c>
    </row>
    <row r="110" spans="1:18">
      <c r="A110" s="5" t="s">
        <v>125</v>
      </c>
      <c r="B110" s="6">
        <v>1362.7682200282356</v>
      </c>
      <c r="C110" s="6">
        <v>672.06056942226883</v>
      </c>
      <c r="D110" s="7">
        <v>1171.313656538335</v>
      </c>
      <c r="E110" s="8">
        <v>577.14441871521421</v>
      </c>
      <c r="F110" s="6">
        <v>891.25472069945204</v>
      </c>
      <c r="G110" s="6">
        <v>258.19988921751877</v>
      </c>
      <c r="H110" s="7">
        <v>244.10707907547112</v>
      </c>
      <c r="I110" s="8">
        <v>5429.8167580939362</v>
      </c>
      <c r="J110" s="6">
        <v>381.20058858611543</v>
      </c>
      <c r="K110" s="6">
        <v>3354.0197204509059</v>
      </c>
      <c r="L110" s="6">
        <v>9384.4692099141921</v>
      </c>
      <c r="M110" s="7">
        <v>2769.8829419971107</v>
      </c>
      <c r="N110" s="8">
        <v>991.58873585914159</v>
      </c>
      <c r="O110" s="6">
        <v>163.86395543597507</v>
      </c>
      <c r="P110" s="6">
        <v>178.60321102530176</v>
      </c>
      <c r="Q110" s="6">
        <v>56.126453110746851</v>
      </c>
      <c r="R110" s="7">
        <v>8091.4353392084813</v>
      </c>
    </row>
    <row r="111" spans="1:18">
      <c r="A111" s="5" t="s">
        <v>126</v>
      </c>
      <c r="B111" s="6">
        <v>478.4832108593119</v>
      </c>
      <c r="C111" s="6">
        <v>1645.656426081775</v>
      </c>
      <c r="D111" s="7">
        <v>1218.5179090776726</v>
      </c>
      <c r="E111" s="8">
        <v>700.28023522576757</v>
      </c>
      <c r="F111" s="6">
        <v>1700.4419055636756</v>
      </c>
      <c r="G111" s="6">
        <v>1801.951631900037</v>
      </c>
      <c r="H111" s="7">
        <v>1394.3435215562761</v>
      </c>
      <c r="I111" s="8">
        <v>1431.8729735069091</v>
      </c>
      <c r="J111" s="6">
        <v>585.04611512578083</v>
      </c>
      <c r="K111" s="6">
        <v>1253.438464755701</v>
      </c>
      <c r="L111" s="6">
        <v>7755.7975642419897</v>
      </c>
      <c r="M111" s="7">
        <v>1532.4340718476194</v>
      </c>
      <c r="N111" s="8">
        <v>1786.1011536786182</v>
      </c>
      <c r="O111" s="6">
        <v>1530.0411454649502</v>
      </c>
      <c r="P111" s="6">
        <v>883.82333262887857</v>
      </c>
      <c r="Q111" s="6">
        <v>455.59527875122205</v>
      </c>
      <c r="R111" s="7">
        <v>2749.9314294205578</v>
      </c>
    </row>
    <row r="112" spans="1:18">
      <c r="A112" s="5" t="s">
        <v>127</v>
      </c>
      <c r="B112" s="6">
        <v>1033.5013040032616</v>
      </c>
      <c r="C112" s="6">
        <v>1815.8728250554982</v>
      </c>
      <c r="D112" s="7">
        <v>1738.8427317308585</v>
      </c>
      <c r="E112" s="8">
        <v>506.62995111689042</v>
      </c>
      <c r="F112" s="6">
        <v>1062.8291619406555</v>
      </c>
      <c r="G112" s="6">
        <v>244.2719795779355</v>
      </c>
      <c r="H112" s="7">
        <v>396.55311989314464</v>
      </c>
      <c r="I112" s="8">
        <v>5194.207007736627</v>
      </c>
      <c r="J112" s="6">
        <v>526.90773069138095</v>
      </c>
      <c r="K112" s="6">
        <v>3114.2638334077692</v>
      </c>
      <c r="L112" s="6">
        <v>15859.497414631915</v>
      </c>
      <c r="M112" s="7">
        <v>3212.7862674429443</v>
      </c>
      <c r="N112" s="8">
        <v>1410.1159418580767</v>
      </c>
      <c r="O112" s="6">
        <v>308.76271416395196</v>
      </c>
      <c r="P112" s="6">
        <v>63.32109101397181</v>
      </c>
      <c r="Q112" s="6">
        <v>39.93575231530032</v>
      </c>
      <c r="R112" s="7">
        <v>5793.3412385984029</v>
      </c>
    </row>
    <row r="113" spans="1:18">
      <c r="A113" s="5" t="s">
        <v>128</v>
      </c>
      <c r="B113" s="6">
        <v>971.67126428340964</v>
      </c>
      <c r="C113" s="6">
        <v>1241.137683086494</v>
      </c>
      <c r="D113" s="7">
        <v>1841.8141025811215</v>
      </c>
      <c r="E113" s="8">
        <v>499.30881239687676</v>
      </c>
      <c r="F113" s="6">
        <v>840.26116823957216</v>
      </c>
      <c r="G113" s="6">
        <v>193.11876854561652</v>
      </c>
      <c r="H113" s="7">
        <v>205.41109852262366</v>
      </c>
      <c r="I113" s="8">
        <v>4944.7703235283334</v>
      </c>
      <c r="J113" s="6">
        <v>503.69497795836941</v>
      </c>
      <c r="K113" s="6">
        <v>3084.1889887341995</v>
      </c>
      <c r="L113" s="6">
        <v>14343.002400276486</v>
      </c>
      <c r="M113" s="7">
        <v>3210.560105318054</v>
      </c>
      <c r="N113" s="8">
        <v>1098.7123951104186</v>
      </c>
      <c r="O113" s="6">
        <v>192.58542790513368</v>
      </c>
      <c r="P113" s="6">
        <v>81.49356326236682</v>
      </c>
      <c r="Q113" s="6">
        <v>40.046631371765066</v>
      </c>
      <c r="R113" s="7">
        <v>6295.8258944947765</v>
      </c>
    </row>
    <row r="114" spans="1:18">
      <c r="A114" s="5" t="s">
        <v>129</v>
      </c>
      <c r="B114" s="6">
        <v>896.60236444494092</v>
      </c>
      <c r="C114" s="6">
        <v>1290.261211557812</v>
      </c>
      <c r="D114" s="7">
        <v>2220.8738620435502</v>
      </c>
      <c r="E114" s="8">
        <v>372.4204691837254</v>
      </c>
      <c r="F114" s="6">
        <v>1332.2914495799184</v>
      </c>
      <c r="G114" s="6">
        <v>288.08376941993521</v>
      </c>
      <c r="H114" s="7">
        <v>330.69795720453607</v>
      </c>
      <c r="I114" s="8">
        <v>4078.117975985343</v>
      </c>
      <c r="J114" s="6">
        <v>527.63868645012826</v>
      </c>
      <c r="K114" s="6">
        <v>2707.3683222581449</v>
      </c>
      <c r="L114" s="6">
        <v>16636.443528651322</v>
      </c>
      <c r="M114" s="7">
        <v>2935.9451340544888</v>
      </c>
      <c r="N114" s="8">
        <v>1340.5395539166389</v>
      </c>
      <c r="O114" s="6">
        <v>236.60794934780162</v>
      </c>
      <c r="P114" s="6">
        <v>195.44436884993038</v>
      </c>
      <c r="Q114" s="6">
        <v>224.03945078419682</v>
      </c>
      <c r="R114" s="7">
        <v>5797.3582687797052</v>
      </c>
    </row>
    <row r="115" spans="1:18">
      <c r="A115" s="5" t="s">
        <v>130</v>
      </c>
      <c r="B115" s="6">
        <v>645.9705099035674</v>
      </c>
      <c r="C115" s="6">
        <v>1068.5564808701456</v>
      </c>
      <c r="D115" s="7">
        <v>707.1692534065603</v>
      </c>
      <c r="E115" s="8">
        <v>174.70638909944799</v>
      </c>
      <c r="F115" s="6">
        <v>639.89616187780018</v>
      </c>
      <c r="G115" s="6">
        <v>221.22100580481379</v>
      </c>
      <c r="H115" s="7">
        <v>394.63369247974771</v>
      </c>
      <c r="I115" s="8">
        <v>4155.1585044958738</v>
      </c>
      <c r="J115" s="6">
        <v>205.13168451378885</v>
      </c>
      <c r="K115" s="6">
        <v>2536.5914457066701</v>
      </c>
      <c r="L115" s="6">
        <v>10099.942313507761</v>
      </c>
      <c r="M115" s="7">
        <v>1873.615619148562</v>
      </c>
      <c r="N115" s="8">
        <v>977.25962114252593</v>
      </c>
      <c r="O115" s="6">
        <v>189.67092533444668</v>
      </c>
      <c r="P115" s="6">
        <v>94.655485324980319</v>
      </c>
      <c r="Q115" s="6">
        <v>45.179894178930894</v>
      </c>
      <c r="R115" s="7">
        <v>5458.0879612859835</v>
      </c>
    </row>
    <row r="116" spans="1:18">
      <c r="A116" s="5" t="s">
        <v>131</v>
      </c>
      <c r="B116" s="6">
        <v>1442.4688947316499</v>
      </c>
      <c r="C116" s="6">
        <v>1757.6687022296003</v>
      </c>
      <c r="D116" s="7">
        <v>2692.8380272469517</v>
      </c>
      <c r="E116" s="8">
        <v>675.02099250574622</v>
      </c>
      <c r="F116" s="6">
        <v>1767.7444357342624</v>
      </c>
      <c r="G116" s="6">
        <v>401.24638144249678</v>
      </c>
      <c r="H116" s="7">
        <v>448.00478262837248</v>
      </c>
      <c r="I116" s="8">
        <v>6202.7307946839392</v>
      </c>
      <c r="J116" s="6">
        <v>787.10185876331025</v>
      </c>
      <c r="K116" s="6">
        <v>4075.2573611228258</v>
      </c>
      <c r="L116" s="6">
        <v>19017.756362552063</v>
      </c>
      <c r="M116" s="7">
        <v>4413.1996272247425</v>
      </c>
      <c r="N116" s="8">
        <v>1831.2309964217077</v>
      </c>
      <c r="O116" s="6">
        <v>351.00669416400046</v>
      </c>
      <c r="P116" s="6">
        <v>168.61793756487967</v>
      </c>
      <c r="Q116" s="6">
        <v>230.01896194898521</v>
      </c>
      <c r="R116" s="7">
        <v>8307.3920726346896</v>
      </c>
    </row>
    <row r="117" spans="1:18">
      <c r="A117" s="5" t="s">
        <v>132</v>
      </c>
      <c r="B117" s="6">
        <v>1106.9117523960558</v>
      </c>
      <c r="C117" s="6">
        <v>1415.8448352620758</v>
      </c>
      <c r="D117" s="7">
        <v>2059.2620846668765</v>
      </c>
      <c r="E117" s="8">
        <v>569.19870095275314</v>
      </c>
      <c r="F117" s="6">
        <v>954.56127718400478</v>
      </c>
      <c r="G117" s="6">
        <v>221.68150057421855</v>
      </c>
      <c r="H117" s="7">
        <v>232.06261639772333</v>
      </c>
      <c r="I117" s="8">
        <v>5629.0970114513093</v>
      </c>
      <c r="J117" s="6">
        <v>580.20002062367848</v>
      </c>
      <c r="K117" s="6">
        <v>3477.1159370333075</v>
      </c>
      <c r="L117" s="6">
        <v>15760.868680259107</v>
      </c>
      <c r="M117" s="7">
        <v>3670.1143345399923</v>
      </c>
      <c r="N117" s="8">
        <v>1167.8166521269904</v>
      </c>
      <c r="O117" s="6">
        <v>218.93438324047671</v>
      </c>
      <c r="P117" s="6">
        <v>91.304509305406626</v>
      </c>
      <c r="Q117" s="6">
        <v>44.7746107964632</v>
      </c>
      <c r="R117" s="7">
        <v>6932.5957868105243</v>
      </c>
    </row>
    <row r="118" spans="1:18">
      <c r="A118" s="5" t="s">
        <v>133</v>
      </c>
      <c r="B118" s="6">
        <v>1332.8738187844644</v>
      </c>
      <c r="C118" s="6">
        <v>1581.9052239442967</v>
      </c>
      <c r="D118" s="7">
        <v>2213.1902221884216</v>
      </c>
      <c r="E118" s="8">
        <v>620.28548663234528</v>
      </c>
      <c r="F118" s="6">
        <v>1127.3298632391077</v>
      </c>
      <c r="G118" s="6">
        <v>236.60628253758341</v>
      </c>
      <c r="H118" s="7">
        <v>265.83188053560264</v>
      </c>
      <c r="I118" s="8">
        <v>5723.5232747471318</v>
      </c>
      <c r="J118" s="6">
        <v>635.3494661384417</v>
      </c>
      <c r="K118" s="6">
        <v>3750.0014968233431</v>
      </c>
      <c r="L118" s="6">
        <v>16215.202637853949</v>
      </c>
      <c r="M118" s="7">
        <v>3799.5406370366945</v>
      </c>
      <c r="N118" s="8">
        <v>1478.1716279780351</v>
      </c>
      <c r="O118" s="6">
        <v>225.24554075400999</v>
      </c>
      <c r="P118" s="6">
        <v>102.22570541058408</v>
      </c>
      <c r="Q118" s="6">
        <v>54.327433418638194</v>
      </c>
      <c r="R118" s="7">
        <v>7897.4978813346179</v>
      </c>
    </row>
    <row r="119" spans="1:18">
      <c r="A119" s="5" t="s">
        <v>134</v>
      </c>
      <c r="B119" s="6">
        <v>6591.1957123698776</v>
      </c>
      <c r="C119" s="6">
        <v>4561.989628638069</v>
      </c>
      <c r="D119" s="7">
        <v>6539.2603143753995</v>
      </c>
      <c r="E119" s="8">
        <v>4033.4217697536546</v>
      </c>
      <c r="F119" s="6">
        <v>3734.4860735236639</v>
      </c>
      <c r="G119" s="6">
        <v>3710.3628669007858</v>
      </c>
      <c r="H119" s="7">
        <v>3011.7166392712293</v>
      </c>
      <c r="I119" s="8">
        <v>5839.737464541492</v>
      </c>
      <c r="J119" s="6">
        <v>2571.5215643317297</v>
      </c>
      <c r="K119" s="6">
        <v>4581.7259600840634</v>
      </c>
      <c r="L119" s="6">
        <v>18446.499291834705</v>
      </c>
      <c r="M119" s="7">
        <v>7401.5375979544942</v>
      </c>
      <c r="N119" s="8">
        <v>2522.4292209593214</v>
      </c>
      <c r="O119" s="6">
        <v>4651.0951366184481</v>
      </c>
      <c r="P119" s="6">
        <v>5799.103645646559</v>
      </c>
      <c r="Q119" s="6">
        <v>9143.9955525582354</v>
      </c>
      <c r="R119" s="7">
        <v>5745.3534331941419</v>
      </c>
    </row>
    <row r="120" spans="1:18">
      <c r="A120" s="5" t="s">
        <v>135</v>
      </c>
      <c r="B120" s="6">
        <v>1084.1318379342119</v>
      </c>
      <c r="C120" s="6">
        <v>1501.7692604419863</v>
      </c>
      <c r="D120" s="7">
        <v>2617.3873661972493</v>
      </c>
      <c r="E120" s="8">
        <v>511.92496693958032</v>
      </c>
      <c r="F120" s="6">
        <v>1000.6307674535055</v>
      </c>
      <c r="G120" s="6">
        <v>223.99839291457567</v>
      </c>
      <c r="H120" s="7">
        <v>194.46548697867541</v>
      </c>
      <c r="I120" s="8">
        <v>5197.8086057538458</v>
      </c>
      <c r="J120" s="6">
        <v>606.09769115805921</v>
      </c>
      <c r="K120" s="6">
        <v>3062.8849392214761</v>
      </c>
      <c r="L120" s="6">
        <v>15969.80894277378</v>
      </c>
      <c r="M120" s="7">
        <v>3672.6591458058042</v>
      </c>
      <c r="N120" s="8">
        <v>1160.5541093510462</v>
      </c>
      <c r="O120" s="6">
        <v>185.12484722223573</v>
      </c>
      <c r="P120" s="6">
        <v>61.376488717061335</v>
      </c>
      <c r="Q120" s="6">
        <v>35.693982866971133</v>
      </c>
      <c r="R120" s="7">
        <v>6035.175167312238</v>
      </c>
    </row>
    <row r="121" spans="1:18">
      <c r="A121" s="5" t="s">
        <v>136</v>
      </c>
      <c r="B121" s="6">
        <v>1428.5387878825973</v>
      </c>
      <c r="C121" s="6">
        <v>2013.4409571228587</v>
      </c>
      <c r="D121" s="7">
        <v>2018.2815652176866</v>
      </c>
      <c r="E121" s="8">
        <v>759.43809496165113</v>
      </c>
      <c r="F121" s="6">
        <v>1276.2489004895699</v>
      </c>
      <c r="G121" s="6">
        <v>338.34343170759661</v>
      </c>
      <c r="H121" s="7">
        <v>381.19102018394369</v>
      </c>
      <c r="I121" s="8">
        <v>7274.7794566821485</v>
      </c>
      <c r="J121" s="6">
        <v>811.47708004946367</v>
      </c>
      <c r="K121" s="6">
        <v>3786.5688774068858</v>
      </c>
      <c r="L121" s="6">
        <v>19825.35985597891</v>
      </c>
      <c r="M121" s="7">
        <v>3105.498794676967</v>
      </c>
      <c r="N121" s="8">
        <v>1186.5836327170969</v>
      </c>
      <c r="O121" s="6">
        <v>230.13789253021466</v>
      </c>
      <c r="P121" s="6">
        <v>400.21022250638896</v>
      </c>
      <c r="Q121" s="6">
        <v>376.7879420796844</v>
      </c>
      <c r="R121" s="7">
        <v>7670.8988881644846</v>
      </c>
    </row>
    <row r="122" spans="1:18">
      <c r="A122" s="5" t="s">
        <v>137</v>
      </c>
      <c r="B122" s="6">
        <v>896.60236444494092</v>
      </c>
      <c r="C122" s="6">
        <v>1302.8429326091721</v>
      </c>
      <c r="D122" s="7">
        <v>2391.8508926641434</v>
      </c>
      <c r="E122" s="8">
        <v>396.66809683921144</v>
      </c>
      <c r="F122" s="6">
        <v>1348.083367958247</v>
      </c>
      <c r="G122" s="6">
        <v>287.88415415676724</v>
      </c>
      <c r="H122" s="7">
        <v>329.32547903097924</v>
      </c>
      <c r="I122" s="8">
        <v>4358.7169255984509</v>
      </c>
      <c r="J122" s="6">
        <v>539.09904236309092</v>
      </c>
      <c r="K122" s="6">
        <v>2766.1725861556693</v>
      </c>
      <c r="L122" s="6">
        <v>18319.080013805622</v>
      </c>
      <c r="M122" s="7">
        <v>3054.2645054508143</v>
      </c>
      <c r="N122" s="8">
        <v>1340.5395539166389</v>
      </c>
      <c r="O122" s="6">
        <v>239.24662032898965</v>
      </c>
      <c r="P122" s="6">
        <v>194.63322646290538</v>
      </c>
      <c r="Q122" s="6">
        <v>224.35025079186138</v>
      </c>
      <c r="R122" s="7">
        <v>5845.7804422274839</v>
      </c>
    </row>
    <row r="123" spans="1:18">
      <c r="A123" s="5" t="s">
        <v>138</v>
      </c>
      <c r="B123" s="6">
        <v>1408.8716722471197</v>
      </c>
      <c r="C123" s="6">
        <v>1624.125555743464</v>
      </c>
      <c r="D123" s="7">
        <v>2292.8269226667721</v>
      </c>
      <c r="E123" s="8">
        <v>642.15980707834694</v>
      </c>
      <c r="F123" s="6">
        <v>1675.8693925322018</v>
      </c>
      <c r="G123" s="6">
        <v>393.80689790514901</v>
      </c>
      <c r="H123" s="7">
        <v>469.62660248144113</v>
      </c>
      <c r="I123" s="8">
        <v>6028.9364059992522</v>
      </c>
      <c r="J123" s="6">
        <v>731.85119861813348</v>
      </c>
      <c r="K123" s="6">
        <v>4008.024066855035</v>
      </c>
      <c r="L123" s="6">
        <v>17719.612477657844</v>
      </c>
      <c r="M123" s="7">
        <v>4169.3572891505482</v>
      </c>
      <c r="N123" s="8">
        <v>1786.1011536786182</v>
      </c>
      <c r="O123" s="6">
        <v>342.83123191281521</v>
      </c>
      <c r="P123" s="6">
        <v>196.39497516285641</v>
      </c>
      <c r="Q123" s="6">
        <v>230.81752993728892</v>
      </c>
      <c r="R123" s="7">
        <v>8324.6847821715892</v>
      </c>
    </row>
    <row r="124" spans="1:18">
      <c r="A124" s="5" t="s">
        <v>139</v>
      </c>
      <c r="B124" s="6">
        <v>3407.090358036884</v>
      </c>
      <c r="C124" s="6">
        <v>4385.2623857245317</v>
      </c>
      <c r="D124" s="7">
        <v>5629.9708599983096</v>
      </c>
      <c r="E124" s="8">
        <v>4809.8912462827502</v>
      </c>
      <c r="F124" s="6">
        <v>3391.4676186735251</v>
      </c>
      <c r="G124" s="6">
        <v>3623.9430576467416</v>
      </c>
      <c r="H124" s="7">
        <v>3687.3542850570066</v>
      </c>
      <c r="I124" s="8">
        <v>5864.0748229292203</v>
      </c>
      <c r="J124" s="6">
        <v>3154.9611759628019</v>
      </c>
      <c r="K124" s="6">
        <v>3988.6241154196564</v>
      </c>
      <c r="L124" s="6">
        <v>14145.538047779437</v>
      </c>
      <c r="M124" s="7">
        <v>4499.6881145268262</v>
      </c>
      <c r="N124" s="8">
        <v>3562.3117770486092</v>
      </c>
      <c r="O124" s="6">
        <v>4542.7642889499693</v>
      </c>
      <c r="P124" s="6">
        <v>3567.2935112768832</v>
      </c>
      <c r="Q124" s="6">
        <v>4358.4788291875857</v>
      </c>
      <c r="R124" s="7">
        <v>9301.0632356258611</v>
      </c>
    </row>
    <row r="125" spans="1:18">
      <c r="A125" s="5" t="s">
        <v>140</v>
      </c>
      <c r="B125" s="6">
        <v>1475.8439751263631</v>
      </c>
      <c r="C125" s="6">
        <v>1047.2915821605968</v>
      </c>
      <c r="D125" s="7">
        <v>1390.0410178116676</v>
      </c>
      <c r="E125" s="8">
        <v>877.21614773865781</v>
      </c>
      <c r="F125" s="6">
        <v>1811.1546230098077</v>
      </c>
      <c r="G125" s="6">
        <v>1653.5426834275224</v>
      </c>
      <c r="H125" s="7">
        <v>1288.4048876629945</v>
      </c>
      <c r="I125" s="8">
        <v>5158.3279991296995</v>
      </c>
      <c r="J125" s="6">
        <v>945.80996813958564</v>
      </c>
      <c r="K125" s="6">
        <v>4616.7933928491366</v>
      </c>
      <c r="L125" s="6">
        <v>2442.3587825805557</v>
      </c>
      <c r="M125" s="7">
        <v>4446.9771998152482</v>
      </c>
      <c r="N125" s="8">
        <v>2017.8428033089033</v>
      </c>
      <c r="O125" s="6">
        <v>1607.2233733656192</v>
      </c>
      <c r="P125" s="6">
        <v>391.4310003337315</v>
      </c>
      <c r="Q125" s="6">
        <v>303.0913746788757</v>
      </c>
      <c r="R125" s="7">
        <v>7859.2717946636567</v>
      </c>
    </row>
    <row r="126" spans="1:18">
      <c r="A126" s="5" t="s">
        <v>141</v>
      </c>
      <c r="B126" s="6">
        <v>1553.5193477082307</v>
      </c>
      <c r="C126" s="6">
        <v>975.80390836958884</v>
      </c>
      <c r="D126" s="7">
        <v>1469.2984329472349</v>
      </c>
      <c r="E126" s="8">
        <v>955.94814986584208</v>
      </c>
      <c r="F126" s="6">
        <v>1953.2948196890191</v>
      </c>
      <c r="G126" s="6">
        <v>1277.7098757776889</v>
      </c>
      <c r="H126" s="7">
        <v>831.95998116891406</v>
      </c>
      <c r="I126" s="8">
        <v>7284.8714360321346</v>
      </c>
      <c r="J126" s="6">
        <v>1138.0959966828555</v>
      </c>
      <c r="K126" s="6">
        <v>4565.8743924674345</v>
      </c>
      <c r="L126" s="6">
        <v>4220.0940392075845</v>
      </c>
      <c r="M126" s="7">
        <v>5023.9601047481256</v>
      </c>
      <c r="N126" s="8">
        <v>1740.8764132024432</v>
      </c>
      <c r="O126" s="6">
        <v>839.48150736450771</v>
      </c>
      <c r="P126" s="6">
        <v>426.26719107345997</v>
      </c>
      <c r="Q126" s="6">
        <v>527.71273391378372</v>
      </c>
      <c r="R126" s="7">
        <v>8829.8910992039564</v>
      </c>
    </row>
    <row r="127" spans="1:18">
      <c r="A127" s="5" t="s">
        <v>142</v>
      </c>
      <c r="B127" s="6">
        <v>845.30284406641988</v>
      </c>
      <c r="C127" s="6">
        <v>789.3095811386487</v>
      </c>
      <c r="D127" s="7">
        <v>2646.5766817242611</v>
      </c>
      <c r="E127" s="8">
        <v>440.43599198214201</v>
      </c>
      <c r="F127" s="6">
        <v>2913.8158796384787</v>
      </c>
      <c r="G127" s="6">
        <v>961.63431732468223</v>
      </c>
      <c r="H127" s="7">
        <v>1575.2557096321002</v>
      </c>
      <c r="I127" s="8">
        <v>3750.0335730292327</v>
      </c>
      <c r="J127" s="6">
        <v>698.15644050144545</v>
      </c>
      <c r="K127" s="6">
        <v>3305.551911571964</v>
      </c>
      <c r="L127" s="6">
        <v>11911.433548893361</v>
      </c>
      <c r="M127" s="7">
        <v>2917.6867652557048</v>
      </c>
      <c r="N127" s="8">
        <v>1679.2462277604243</v>
      </c>
      <c r="O127" s="6">
        <v>945.77600816473546</v>
      </c>
      <c r="P127" s="6">
        <v>663.3443652523506</v>
      </c>
      <c r="Q127" s="6">
        <v>2893.5181664713782</v>
      </c>
      <c r="R127" s="7">
        <v>5397.8902527607233</v>
      </c>
    </row>
    <row r="128" spans="1:18">
      <c r="A128" s="5" t="s">
        <v>143</v>
      </c>
      <c r="B128" s="6">
        <v>2488.9551074034825</v>
      </c>
      <c r="C128" s="6">
        <v>2798.5182708818543</v>
      </c>
      <c r="D128" s="7">
        <v>2764.7086508917123</v>
      </c>
      <c r="E128" s="8">
        <v>1733.8802641497252</v>
      </c>
      <c r="F128" s="6">
        <v>1973.7095759698702</v>
      </c>
      <c r="G128" s="6">
        <v>1391.4222411873711</v>
      </c>
      <c r="H128" s="7">
        <v>1647.8512741683328</v>
      </c>
      <c r="I128" s="8">
        <v>7705.5797812993442</v>
      </c>
      <c r="J128" s="6">
        <v>1445.5537484101931</v>
      </c>
      <c r="K128" s="6">
        <v>5970.6631240473498</v>
      </c>
      <c r="L128" s="6">
        <v>8552.0788090946244</v>
      </c>
      <c r="M128" s="7">
        <v>5087.0349559997912</v>
      </c>
      <c r="N128" s="8">
        <v>2554.0978338837199</v>
      </c>
      <c r="O128" s="6">
        <v>1571.9664751597284</v>
      </c>
      <c r="P128" s="6">
        <v>781.23577630711065</v>
      </c>
      <c r="Q128" s="6">
        <v>1200.6575298304242</v>
      </c>
      <c r="R128" s="7">
        <v>12444.148791751921</v>
      </c>
    </row>
    <row r="129" spans="1:18">
      <c r="A129" s="5" t="s">
        <v>144</v>
      </c>
      <c r="B129" s="6">
        <v>3846.483738181822</v>
      </c>
      <c r="C129" s="6">
        <v>3307.3212068349712</v>
      </c>
      <c r="D129" s="7">
        <v>3597.8310855077839</v>
      </c>
      <c r="E129" s="8">
        <v>2254.807504808387</v>
      </c>
      <c r="F129" s="6">
        <v>2531.3547744037132</v>
      </c>
      <c r="G129" s="6">
        <v>1358.0723000493101</v>
      </c>
      <c r="H129" s="7">
        <v>1478.9630805709335</v>
      </c>
      <c r="I129" s="8">
        <v>11375.858435270589</v>
      </c>
      <c r="J129" s="6">
        <v>2366.2823868136188</v>
      </c>
      <c r="K129" s="6">
        <v>7726.9077363669012</v>
      </c>
      <c r="L129" s="6">
        <v>11529.636689693642</v>
      </c>
      <c r="M129" s="7">
        <v>7769.5175010362282</v>
      </c>
      <c r="N129" s="8">
        <v>3527.9100760031542</v>
      </c>
      <c r="O129" s="6">
        <v>2128.1066452016967</v>
      </c>
      <c r="P129" s="6">
        <v>1025.857201806004</v>
      </c>
      <c r="Q129" s="6">
        <v>1338.6925860219667</v>
      </c>
      <c r="R129" s="7">
        <v>15320.544263798254</v>
      </c>
    </row>
    <row r="130" spans="1:18">
      <c r="A130" s="5" t="s">
        <v>145</v>
      </c>
      <c r="B130" s="6">
        <v>1533.1939486070328</v>
      </c>
      <c r="C130" s="6">
        <v>1396.3524810234708</v>
      </c>
      <c r="D130" s="7">
        <v>2323.2227002626296</v>
      </c>
      <c r="E130" s="8">
        <v>1509.4304406435745</v>
      </c>
      <c r="F130" s="6">
        <v>1576.701677277566</v>
      </c>
      <c r="G130" s="6">
        <v>922.46129652141406</v>
      </c>
      <c r="H130" s="7">
        <v>1344.9812295798392</v>
      </c>
      <c r="I130" s="8">
        <v>4328.6090685462059</v>
      </c>
      <c r="J130" s="6">
        <v>735.92071604776402</v>
      </c>
      <c r="K130" s="6">
        <v>3569.918581808497</v>
      </c>
      <c r="L130" s="6">
        <v>10064.999167649321</v>
      </c>
      <c r="M130" s="7">
        <v>2917.6867652557048</v>
      </c>
      <c r="N130" s="8">
        <v>1643.5482243819074</v>
      </c>
      <c r="O130" s="6">
        <v>895.37903902620064</v>
      </c>
      <c r="P130" s="6">
        <v>403.55296033822901</v>
      </c>
      <c r="Q130" s="6">
        <v>211.9542355825923</v>
      </c>
      <c r="R130" s="7">
        <v>6153.4506170797704</v>
      </c>
    </row>
    <row r="131" spans="1:18">
      <c r="A131" s="5" t="s">
        <v>146</v>
      </c>
      <c r="B131" s="6">
        <v>2111.898075623104</v>
      </c>
      <c r="C131" s="6">
        <v>957.04798533886071</v>
      </c>
      <c r="D131" s="7">
        <v>1213.4607588961758</v>
      </c>
      <c r="E131" s="8">
        <v>792.78648546889519</v>
      </c>
      <c r="F131" s="6">
        <v>575.50873001948082</v>
      </c>
      <c r="G131" s="6">
        <v>285.8955930483242</v>
      </c>
      <c r="H131" s="7">
        <v>345.2195418998125</v>
      </c>
      <c r="I131" s="8">
        <v>7911.2382051714221</v>
      </c>
      <c r="J131" s="6">
        <v>555.79403336895621</v>
      </c>
      <c r="K131" s="6">
        <v>5429.7703137310027</v>
      </c>
      <c r="L131" s="6">
        <v>6114.6721495936417</v>
      </c>
      <c r="M131" s="7">
        <v>4422.3861659862068</v>
      </c>
      <c r="N131" s="8">
        <v>1705.0496946808021</v>
      </c>
      <c r="O131" s="6">
        <v>382.24524230758982</v>
      </c>
      <c r="P131" s="6">
        <v>52.368021983877576</v>
      </c>
      <c r="Q131" s="6">
        <v>47.888554588552438</v>
      </c>
      <c r="R131" s="7">
        <v>12087.094997063981</v>
      </c>
    </row>
    <row r="132" spans="1:18">
      <c r="A132" s="5" t="s">
        <v>147</v>
      </c>
      <c r="B132" s="6">
        <v>1665.020810410374</v>
      </c>
      <c r="C132" s="6">
        <v>2137.1129617402912</v>
      </c>
      <c r="D132" s="7">
        <v>2315.1849603273886</v>
      </c>
      <c r="E132" s="8">
        <v>882.09397865499363</v>
      </c>
      <c r="F132" s="6">
        <v>1387.9058631237174</v>
      </c>
      <c r="G132" s="6">
        <v>695.71112059368556</v>
      </c>
      <c r="H132" s="7">
        <v>810.8944473622563</v>
      </c>
      <c r="I132" s="8">
        <v>7927.7062788055064</v>
      </c>
      <c r="J132" s="6">
        <v>841.25918233954633</v>
      </c>
      <c r="K132" s="6">
        <v>5248.4490909147744</v>
      </c>
      <c r="L132" s="6">
        <v>15958.743350216206</v>
      </c>
      <c r="M132" s="7">
        <v>3890.1479042819333</v>
      </c>
      <c r="N132" s="8">
        <v>2030.4701074182794</v>
      </c>
      <c r="O132" s="6">
        <v>618.81087239631381</v>
      </c>
      <c r="P132" s="6">
        <v>577.47481082974377</v>
      </c>
      <c r="Q132" s="6">
        <v>391.70099600805372</v>
      </c>
      <c r="R132" s="7">
        <v>9783.8049660425622</v>
      </c>
    </row>
    <row r="133" spans="1:18">
      <c r="A133" s="5" t="s">
        <v>148</v>
      </c>
      <c r="B133" s="6">
        <v>844.71712780057624</v>
      </c>
      <c r="C133" s="6">
        <v>1105.4725230005647</v>
      </c>
      <c r="D133" s="7">
        <v>1124.3782527656258</v>
      </c>
      <c r="E133" s="8">
        <v>255.78512527081267</v>
      </c>
      <c r="F133" s="6">
        <v>1003.4089546399857</v>
      </c>
      <c r="G133" s="6">
        <v>369.22196506130371</v>
      </c>
      <c r="H133" s="7">
        <v>430.05289993035046</v>
      </c>
      <c r="I133" s="8">
        <v>5151.1819924905003</v>
      </c>
      <c r="J133" s="6">
        <v>335.32274549086469</v>
      </c>
      <c r="K133" s="6">
        <v>3660.1205638579631</v>
      </c>
      <c r="L133" s="6">
        <v>12060.979302367914</v>
      </c>
      <c r="M133" s="7">
        <v>2388.0366988971577</v>
      </c>
      <c r="N133" s="8">
        <v>1285.9314946085276</v>
      </c>
      <c r="O133" s="6">
        <v>192.71896422631889</v>
      </c>
      <c r="P133" s="6">
        <v>235.01584341235412</v>
      </c>
      <c r="Q133" s="6">
        <v>185.54290012097673</v>
      </c>
      <c r="R133" s="7">
        <v>8204.3875672984796</v>
      </c>
    </row>
    <row r="134" spans="1:18">
      <c r="A134" s="5" t="s">
        <v>149</v>
      </c>
      <c r="B134" s="6">
        <v>784.33408859497092</v>
      </c>
      <c r="C134" s="6">
        <v>922.52708050625824</v>
      </c>
      <c r="D134" s="7">
        <v>1450.0749343197663</v>
      </c>
      <c r="E134" s="8">
        <v>305.23753252150738</v>
      </c>
      <c r="F134" s="6">
        <v>558.22154718804109</v>
      </c>
      <c r="G134" s="6">
        <v>251.48779423525531</v>
      </c>
      <c r="H134" s="7">
        <v>263.4472524688673</v>
      </c>
      <c r="I134" s="8">
        <v>4613.633847424072</v>
      </c>
      <c r="J134" s="6">
        <v>314.82505197362303</v>
      </c>
      <c r="K134" s="6">
        <v>3417.3811664463087</v>
      </c>
      <c r="L134" s="6">
        <v>13125.269564949887</v>
      </c>
      <c r="M134" s="7">
        <v>2731.7491450158313</v>
      </c>
      <c r="N134" s="8">
        <v>1018.759694493649</v>
      </c>
      <c r="O134" s="6">
        <v>175.99062087559801</v>
      </c>
      <c r="P134" s="6">
        <v>57.06816256936461</v>
      </c>
      <c r="Q134" s="6">
        <v>125.67980059448006</v>
      </c>
      <c r="R134" s="7">
        <v>7282.3074200870396</v>
      </c>
    </row>
    <row r="135" spans="1:18">
      <c r="A135" s="5" t="s">
        <v>150</v>
      </c>
      <c r="B135" s="6">
        <v>817.64143242078455</v>
      </c>
      <c r="C135" s="6">
        <v>914.25160969340379</v>
      </c>
      <c r="D135" s="7">
        <v>1483.6259992252494</v>
      </c>
      <c r="E135" s="8">
        <v>290.17683832850355</v>
      </c>
      <c r="F135" s="6">
        <v>560.15955201246379</v>
      </c>
      <c r="G135" s="6">
        <v>258.37892178354173</v>
      </c>
      <c r="H135" s="7">
        <v>271.22950628725494</v>
      </c>
      <c r="I135" s="8">
        <v>4746.6297226716815</v>
      </c>
      <c r="J135" s="6">
        <v>299.70649452047638</v>
      </c>
      <c r="K135" s="6">
        <v>3498.8751148485862</v>
      </c>
      <c r="L135" s="6">
        <v>12926.637548477436</v>
      </c>
      <c r="M135" s="7">
        <v>2806.6030036115212</v>
      </c>
      <c r="N135" s="8">
        <v>1038.7250240376693</v>
      </c>
      <c r="O135" s="6">
        <v>178.81881531861936</v>
      </c>
      <c r="P135" s="6">
        <v>87.828314235565998</v>
      </c>
      <c r="Q135" s="6">
        <v>129.48211145264568</v>
      </c>
      <c r="R135" s="7">
        <v>7761.8235947431331</v>
      </c>
    </row>
    <row r="136" spans="1:18">
      <c r="A136" s="5" t="s">
        <v>151</v>
      </c>
      <c r="B136" s="6">
        <v>1759.9570345138943</v>
      </c>
      <c r="C136" s="6">
        <v>941.91133549014569</v>
      </c>
      <c r="D136" s="7">
        <v>2510.7657867682783</v>
      </c>
      <c r="E136" s="8">
        <v>752.62560357594919</v>
      </c>
      <c r="F136" s="6">
        <v>1754.3173113491935</v>
      </c>
      <c r="G136" s="6">
        <v>760.25762542975804</v>
      </c>
      <c r="H136" s="7">
        <v>731.83282863968145</v>
      </c>
      <c r="I136" s="8">
        <v>6882.3607332364199</v>
      </c>
      <c r="J136" s="6">
        <v>787.10185876331025</v>
      </c>
      <c r="K136" s="6">
        <v>5045.1290457338964</v>
      </c>
      <c r="L136" s="6">
        <v>13796.927791148708</v>
      </c>
      <c r="M136" s="7">
        <v>3980.1560836797166</v>
      </c>
      <c r="N136" s="8">
        <v>1787.3396138254789</v>
      </c>
      <c r="O136" s="6">
        <v>558.86450363128711</v>
      </c>
      <c r="P136" s="6">
        <v>295.00880574319569</v>
      </c>
      <c r="Q136" s="6">
        <v>1094.1607445410923</v>
      </c>
      <c r="R136" s="7">
        <v>10178.094913773204</v>
      </c>
    </row>
    <row r="137" spans="1:18" ht="16" thickBot="1">
      <c r="A137" s="12" t="s">
        <v>152</v>
      </c>
      <c r="B137" s="9">
        <v>4676.8598903559532</v>
      </c>
      <c r="C137" s="9">
        <v>2915.3380196506228</v>
      </c>
      <c r="D137" s="10">
        <v>4275.6016768660975</v>
      </c>
      <c r="E137" s="11">
        <v>3084.4307893316759</v>
      </c>
      <c r="F137" s="9">
        <v>2486.1437536009194</v>
      </c>
      <c r="G137" s="9">
        <v>2684.326735678665</v>
      </c>
      <c r="H137" s="10">
        <v>1625.1648187258634</v>
      </c>
      <c r="I137" s="11">
        <v>6100.3986011981351</v>
      </c>
      <c r="J137" s="9">
        <v>3005.5358985755497</v>
      </c>
      <c r="K137" s="9">
        <v>5336.4901097043339</v>
      </c>
      <c r="L137" s="9">
        <v>8399.335220224817</v>
      </c>
      <c r="M137" s="10">
        <v>5962.1183262629693</v>
      </c>
      <c r="N137" s="11">
        <v>2642.3357370070848</v>
      </c>
      <c r="O137" s="9">
        <v>2035.7641780894728</v>
      </c>
      <c r="P137" s="9">
        <v>2839.8799091782953</v>
      </c>
      <c r="Q137" s="9">
        <v>3319.1750134853337</v>
      </c>
      <c r="R137" s="10">
        <v>8376.7791902130866</v>
      </c>
    </row>
  </sheetData>
  <mergeCells count="1">
    <mergeCell ref="A1:R1"/>
  </mergeCells>
  <phoneticPr fontId="2" type="noConversion"/>
  <conditionalFormatting sqref="B3:R137">
    <cfRule type="dataBar" priority="1">
      <dataBar showValue="0"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4629C07C-CACA-6843-87F5-CFA7A776125D}</x14:id>
        </ext>
      </extLst>
    </cfRule>
  </conditionalFormatting>
  <pageMargins left="0.75" right="0.75" top="1" bottom="1" header="0.5" footer="0.5"/>
  <pageSetup scale="50" fitToHeight="5" orientation="landscape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29C07C-CACA-6843-87F5-CFA7A77612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R137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anobacteria_intensity</vt:lpstr>
    </vt:vector>
  </TitlesOfParts>
  <Company>LB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tte M Piceno</dc:creator>
  <cp:lastModifiedBy>Christina Kellogg</cp:lastModifiedBy>
  <cp:lastPrinted>2014-06-05T05:38:59Z</cp:lastPrinted>
  <dcterms:created xsi:type="dcterms:W3CDTF">2014-06-05T05:22:45Z</dcterms:created>
  <dcterms:modified xsi:type="dcterms:W3CDTF">2014-06-05T17:41:00Z</dcterms:modified>
</cp:coreProperties>
</file>